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05" yWindow="-105" windowWidth="19425" windowHeight="10305"/>
  </bookViews>
  <sheets>
    <sheet name="108" sheetId="5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56" i="5" l="1"/>
  <c r="AN56" i="5" s="1"/>
  <c r="AC56" i="5"/>
  <c r="AE56" i="5" s="1"/>
  <c r="Y56" i="5"/>
  <c r="AA56" i="5" s="1"/>
  <c r="U56" i="5"/>
  <c r="W56" i="5" s="1"/>
  <c r="Q56" i="5"/>
  <c r="S56" i="5" s="1"/>
  <c r="M56" i="5"/>
  <c r="O56" i="5" s="1"/>
  <c r="I56" i="5"/>
  <c r="K56" i="5" s="1"/>
  <c r="AK55" i="5"/>
  <c r="AO55" i="5" s="1"/>
  <c r="AC55" i="5"/>
  <c r="AE55" i="5" s="1"/>
  <c r="Y55" i="5"/>
  <c r="AA55" i="5" s="1"/>
  <c r="U55" i="5"/>
  <c r="W55" i="5" s="1"/>
  <c r="Q55" i="5"/>
  <c r="S55" i="5" s="1"/>
  <c r="M55" i="5"/>
  <c r="O55" i="5" s="1"/>
  <c r="I55" i="5"/>
  <c r="K55" i="5" s="1"/>
  <c r="AK54" i="5"/>
  <c r="AN54" i="5" s="1"/>
  <c r="AG54" i="5"/>
  <c r="AC54" i="5"/>
  <c r="AE54" i="5" s="1"/>
  <c r="Y54" i="5"/>
  <c r="AA54" i="5" s="1"/>
  <c r="U54" i="5"/>
  <c r="W54" i="5" s="1"/>
  <c r="Q54" i="5"/>
  <c r="M54" i="5"/>
  <c r="O54" i="5" s="1"/>
  <c r="I54" i="5"/>
  <c r="K54" i="5" s="1"/>
  <c r="AK53" i="5"/>
  <c r="AN53" i="5" s="1"/>
  <c r="U53" i="5"/>
  <c r="W53" i="5" s="1"/>
  <c r="Q53" i="5"/>
  <c r="S53" i="5" s="1"/>
  <c r="M53" i="5"/>
  <c r="O53" i="5" s="1"/>
  <c r="I53" i="5"/>
  <c r="K53" i="5" s="1"/>
  <c r="AK52" i="5"/>
  <c r="AL52" i="5" s="1"/>
  <c r="AM52" i="5" s="1"/>
  <c r="Y52" i="5"/>
  <c r="AA52" i="5" s="1"/>
  <c r="U52" i="5"/>
  <c r="W52" i="5" s="1"/>
  <c r="Q52" i="5"/>
  <c r="S52" i="5" s="1"/>
  <c r="M52" i="5"/>
  <c r="O52" i="5" s="1"/>
  <c r="I52" i="5"/>
  <c r="K52" i="5" s="1"/>
  <c r="AK51" i="5"/>
  <c r="AL51" i="5" s="1"/>
  <c r="AM51" i="5" s="1"/>
  <c r="AC51" i="5"/>
  <c r="AE51" i="5" s="1"/>
  <c r="Y51" i="5"/>
  <c r="AA51" i="5" s="1"/>
  <c r="U51" i="5"/>
  <c r="W51" i="5" s="1"/>
  <c r="Q51" i="5"/>
  <c r="M51" i="5"/>
  <c r="O51" i="5" s="1"/>
  <c r="I51" i="5"/>
  <c r="K51" i="5" s="1"/>
  <c r="AK50" i="5"/>
  <c r="AO50" i="5" s="1"/>
  <c r="AG50" i="5"/>
  <c r="AI50" i="5" s="1"/>
  <c r="AC50" i="5"/>
  <c r="AE50" i="5" s="1"/>
  <c r="Y50" i="5"/>
  <c r="AA50" i="5" s="1"/>
  <c r="U50" i="5"/>
  <c r="W50" i="5" s="1"/>
  <c r="Q50" i="5"/>
  <c r="S50" i="5" s="1"/>
  <c r="M50" i="5"/>
  <c r="O50" i="5" s="1"/>
  <c r="I50" i="5"/>
  <c r="K50" i="5" s="1"/>
  <c r="AK49" i="5"/>
  <c r="AO49" i="5" s="1"/>
  <c r="U49" i="5"/>
  <c r="W49" i="5" s="1"/>
  <c r="Q49" i="5"/>
  <c r="S49" i="5" s="1"/>
  <c r="M49" i="5"/>
  <c r="O49" i="5" s="1"/>
  <c r="I49" i="5"/>
  <c r="K49" i="5" s="1"/>
  <c r="AK48" i="5"/>
  <c r="AO48" i="5" s="1"/>
  <c r="AG48" i="5"/>
  <c r="AI48" i="5" s="1"/>
  <c r="AC48" i="5"/>
  <c r="AE48" i="5" s="1"/>
  <c r="Y48" i="5"/>
  <c r="AA48" i="5" s="1"/>
  <c r="U48" i="5"/>
  <c r="W48" i="5" s="1"/>
  <c r="Q48" i="5"/>
  <c r="S48" i="5" s="1"/>
  <c r="M48" i="5"/>
  <c r="O48" i="5" s="1"/>
  <c r="I48" i="5"/>
  <c r="K48" i="5" s="1"/>
  <c r="AK47" i="5"/>
  <c r="AL47" i="5" s="1"/>
  <c r="AM47" i="5" s="1"/>
  <c r="U47" i="5"/>
  <c r="W47" i="5" s="1"/>
  <c r="Q47" i="5"/>
  <c r="S47" i="5" s="1"/>
  <c r="M47" i="5"/>
  <c r="O47" i="5" s="1"/>
  <c r="I47" i="5"/>
  <c r="K47" i="5" s="1"/>
  <c r="AK46" i="5"/>
  <c r="AO46" i="5" s="1"/>
  <c r="AG46" i="5"/>
  <c r="AI46" i="5" s="1"/>
  <c r="AC46" i="5"/>
  <c r="AE46" i="5" s="1"/>
  <c r="Y46" i="5"/>
  <c r="AA46" i="5" s="1"/>
  <c r="U46" i="5"/>
  <c r="W46" i="5" s="1"/>
  <c r="Q46" i="5"/>
  <c r="M46" i="5"/>
  <c r="O46" i="5" s="1"/>
  <c r="I46" i="5"/>
  <c r="K46" i="5" s="1"/>
  <c r="AK45" i="5"/>
  <c r="AO45" i="5" s="1"/>
  <c r="U45" i="5"/>
  <c r="W45" i="5" s="1"/>
  <c r="Q45" i="5"/>
  <c r="S45" i="5" s="1"/>
  <c r="M45" i="5"/>
  <c r="O45" i="5" s="1"/>
  <c r="I45" i="5"/>
  <c r="K45" i="5" s="1"/>
  <c r="AK44" i="5"/>
  <c r="AL44" i="5" s="1"/>
  <c r="AM44" i="5" s="1"/>
  <c r="Q44" i="5"/>
  <c r="S44" i="5" s="1"/>
  <c r="M44" i="5"/>
  <c r="O44" i="5" s="1"/>
  <c r="I44" i="5"/>
  <c r="K44" i="5" s="1"/>
  <c r="AK43" i="5"/>
  <c r="AO43" i="5" s="1"/>
  <c r="Y43" i="5"/>
  <c r="AA43" i="5" s="1"/>
  <c r="U43" i="5"/>
  <c r="W43" i="5" s="1"/>
  <c r="Q43" i="5"/>
  <c r="S43" i="5" s="1"/>
  <c r="M43" i="5"/>
  <c r="O43" i="5" s="1"/>
  <c r="I43" i="5"/>
  <c r="K43" i="5" s="1"/>
  <c r="AK42" i="5"/>
  <c r="AO42" i="5" s="1"/>
  <c r="AC42" i="5"/>
  <c r="AE42" i="5" s="1"/>
  <c r="Y42" i="5"/>
  <c r="AA42" i="5" s="1"/>
  <c r="U42" i="5"/>
  <c r="W42" i="5" s="1"/>
  <c r="Q42" i="5"/>
  <c r="S42" i="5" s="1"/>
  <c r="M42" i="5"/>
  <c r="O42" i="5" s="1"/>
  <c r="I42" i="5"/>
  <c r="K42" i="5" s="1"/>
  <c r="AK41" i="5"/>
  <c r="AO41" i="5" s="1"/>
  <c r="Y41" i="5"/>
  <c r="AA41" i="5" s="1"/>
  <c r="U41" i="5"/>
  <c r="W41" i="5" s="1"/>
  <c r="Q41" i="5"/>
  <c r="S41" i="5" s="1"/>
  <c r="M41" i="5"/>
  <c r="O41" i="5" s="1"/>
  <c r="I41" i="5"/>
  <c r="AK40" i="5"/>
  <c r="AN40" i="5" s="1"/>
  <c r="Y40" i="5"/>
  <c r="U40" i="5"/>
  <c r="W40" i="5" s="1"/>
  <c r="Q40" i="5"/>
  <c r="S40" i="5" s="1"/>
  <c r="M40" i="5"/>
  <c r="O40" i="5" s="1"/>
  <c r="I40" i="5"/>
  <c r="AK39" i="5"/>
  <c r="AP39" i="5" s="1"/>
  <c r="AC39" i="5"/>
  <c r="AE39" i="5" s="1"/>
  <c r="Y39" i="5"/>
  <c r="AA39" i="5" s="1"/>
  <c r="U39" i="5"/>
  <c r="W39" i="5" s="1"/>
  <c r="Q39" i="5"/>
  <c r="S39" i="5" s="1"/>
  <c r="M39" i="5"/>
  <c r="I39" i="5"/>
  <c r="K39" i="5" s="1"/>
  <c r="AK38" i="5"/>
  <c r="AL38" i="5" s="1"/>
  <c r="AM38" i="5" s="1"/>
  <c r="AC38" i="5"/>
  <c r="AE38" i="5" s="1"/>
  <c r="Y38" i="5"/>
  <c r="AA38" i="5" s="1"/>
  <c r="U38" i="5"/>
  <c r="W38" i="5" s="1"/>
  <c r="Q38" i="5"/>
  <c r="S38" i="5" s="1"/>
  <c r="M38" i="5"/>
  <c r="O38" i="5" s="1"/>
  <c r="I38" i="5"/>
  <c r="K38" i="5" s="1"/>
  <c r="AK37" i="5"/>
  <c r="AL37" i="5" s="1"/>
  <c r="AM37" i="5" s="1"/>
  <c r="AC37" i="5"/>
  <c r="AE37" i="5" s="1"/>
  <c r="Y37" i="5"/>
  <c r="AA37" i="5" s="1"/>
  <c r="U37" i="5"/>
  <c r="Q37" i="5"/>
  <c r="S37" i="5" s="1"/>
  <c r="M37" i="5"/>
  <c r="O37" i="5" s="1"/>
  <c r="I37" i="5"/>
  <c r="K37" i="5" s="1"/>
  <c r="R51" i="5" l="1"/>
  <c r="AO40" i="5"/>
  <c r="AO37" i="5"/>
  <c r="AO53" i="5"/>
  <c r="AO54" i="5"/>
  <c r="AL40" i="5"/>
  <c r="AM40" i="5" s="1"/>
  <c r="Z40" i="5" s="1"/>
  <c r="AL53" i="5"/>
  <c r="AM53" i="5" s="1"/>
  <c r="N53" i="5" s="1"/>
  <c r="AL54" i="5"/>
  <c r="AM54" i="5" s="1"/>
  <c r="AH54" i="5" s="1"/>
  <c r="AL56" i="5"/>
  <c r="AM56" i="5" s="1"/>
  <c r="J56" i="5" s="1"/>
  <c r="AN55" i="5"/>
  <c r="AN51" i="5"/>
  <c r="AN47" i="5"/>
  <c r="AN43" i="5"/>
  <c r="AN39" i="5"/>
  <c r="AP54" i="5"/>
  <c r="AP50" i="5"/>
  <c r="AP46" i="5"/>
  <c r="AP42" i="5"/>
  <c r="AP38" i="5"/>
  <c r="K40" i="5"/>
  <c r="AO56" i="5"/>
  <c r="AN50" i="5"/>
  <c r="AN46" i="5"/>
  <c r="AN42" i="5"/>
  <c r="AN38" i="5"/>
  <c r="AP53" i="5"/>
  <c r="AP49" i="5"/>
  <c r="AP45" i="5"/>
  <c r="AP41" i="5"/>
  <c r="AP37" i="5"/>
  <c r="AL41" i="5"/>
  <c r="AM41" i="5" s="1"/>
  <c r="J41" i="5" s="1"/>
  <c r="AL45" i="5"/>
  <c r="AM45" i="5" s="1"/>
  <c r="R45" i="5" s="1"/>
  <c r="AL46" i="5"/>
  <c r="AM46" i="5" s="1"/>
  <c r="N46" i="5" s="1"/>
  <c r="AL49" i="5"/>
  <c r="AM49" i="5" s="1"/>
  <c r="V49" i="5" s="1"/>
  <c r="AL50" i="5"/>
  <c r="AM50" i="5" s="1"/>
  <c r="AD50" i="5" s="1"/>
  <c r="S54" i="5"/>
  <c r="AN49" i="5"/>
  <c r="AN45" i="5"/>
  <c r="AN41" i="5"/>
  <c r="AN37" i="5"/>
  <c r="AP56" i="5"/>
  <c r="AP52" i="5"/>
  <c r="AP48" i="5"/>
  <c r="AP44" i="5"/>
  <c r="AP40" i="5"/>
  <c r="V37" i="5"/>
  <c r="AL39" i="5"/>
  <c r="AM39" i="5" s="1"/>
  <c r="J39" i="5" s="1"/>
  <c r="AA40" i="5"/>
  <c r="W37" i="5"/>
  <c r="R38" i="5"/>
  <c r="O39" i="5"/>
  <c r="AO39" i="5"/>
  <c r="K41" i="5"/>
  <c r="S46" i="5"/>
  <c r="S51" i="5"/>
  <c r="AI54" i="5"/>
  <c r="AN52" i="5"/>
  <c r="AN48" i="5"/>
  <c r="AN44" i="5"/>
  <c r="AP55" i="5"/>
  <c r="AP51" i="5"/>
  <c r="AP47" i="5"/>
  <c r="AP43" i="5"/>
  <c r="R52" i="5"/>
  <c r="Z52" i="5"/>
  <c r="J52" i="5"/>
  <c r="R44" i="5"/>
  <c r="J44" i="5"/>
  <c r="V51" i="5"/>
  <c r="AD51" i="5"/>
  <c r="N51" i="5"/>
  <c r="V38" i="5"/>
  <c r="AD38" i="5"/>
  <c r="N38" i="5"/>
  <c r="J47" i="5"/>
  <c r="Z37" i="5"/>
  <c r="R37" i="5"/>
  <c r="N47" i="5"/>
  <c r="V47" i="5"/>
  <c r="N52" i="5"/>
  <c r="N37" i="5"/>
  <c r="AD37" i="5"/>
  <c r="J38" i="5"/>
  <c r="Z38" i="5"/>
  <c r="AO38" i="5"/>
  <c r="AL42" i="5"/>
  <c r="AM42" i="5" s="1"/>
  <c r="J42" i="5" s="1"/>
  <c r="AL43" i="5"/>
  <c r="AM43" i="5" s="1"/>
  <c r="N43" i="5" s="1"/>
  <c r="N44" i="5"/>
  <c r="AO44" i="5"/>
  <c r="R47" i="5"/>
  <c r="AO47" i="5"/>
  <c r="AL48" i="5"/>
  <c r="AM48" i="5" s="1"/>
  <c r="V48" i="5" s="1"/>
  <c r="J51" i="5"/>
  <c r="Z51" i="5"/>
  <c r="AO51" i="5"/>
  <c r="V52" i="5"/>
  <c r="AO52" i="5"/>
  <c r="AL55" i="5"/>
  <c r="AM55" i="5" s="1"/>
  <c r="Z55" i="5" s="1"/>
  <c r="J37" i="5"/>
  <c r="AG5" i="5"/>
  <c r="AG11" i="5"/>
  <c r="AG12" i="5"/>
  <c r="AG13" i="5"/>
  <c r="AG14" i="5"/>
  <c r="AG16" i="5"/>
  <c r="AG18" i="5"/>
  <c r="AG20" i="5"/>
  <c r="AG26" i="5"/>
  <c r="AG30" i="5"/>
  <c r="AG31" i="5"/>
  <c r="AG35" i="5"/>
  <c r="AG36" i="5"/>
  <c r="AG2" i="5"/>
  <c r="AC4" i="5"/>
  <c r="AC5" i="5"/>
  <c r="AC10" i="5"/>
  <c r="AC11" i="5"/>
  <c r="AC12" i="5"/>
  <c r="AC13" i="5"/>
  <c r="AC14" i="5"/>
  <c r="AC16" i="5"/>
  <c r="AC18" i="5"/>
  <c r="AC19" i="5"/>
  <c r="AC20" i="5"/>
  <c r="AC21" i="5"/>
  <c r="AC26" i="5"/>
  <c r="AC31" i="5"/>
  <c r="AC36" i="5"/>
  <c r="AC2" i="5"/>
  <c r="Y4" i="5"/>
  <c r="Y5" i="5"/>
  <c r="Y6" i="5"/>
  <c r="Y7" i="5"/>
  <c r="Y8" i="5"/>
  <c r="Y10" i="5"/>
  <c r="Y11" i="5"/>
  <c r="Y12" i="5"/>
  <c r="Y13" i="5"/>
  <c r="Y14" i="5"/>
  <c r="Y15" i="5"/>
  <c r="Y16" i="5"/>
  <c r="Y18" i="5"/>
  <c r="Y19" i="5"/>
  <c r="Y20" i="5"/>
  <c r="Y21" i="5"/>
  <c r="Y23" i="5"/>
  <c r="Y26" i="5"/>
  <c r="Y28" i="5"/>
  <c r="Y30" i="5"/>
  <c r="Y31" i="5"/>
  <c r="Y33" i="5"/>
  <c r="Y34" i="5"/>
  <c r="Y36" i="5"/>
  <c r="Y2" i="5"/>
  <c r="U3" i="5"/>
  <c r="U4" i="5"/>
  <c r="U5" i="5"/>
  <c r="U6" i="5"/>
  <c r="U7" i="5"/>
  <c r="U8" i="5"/>
  <c r="U9" i="5"/>
  <c r="U10" i="5"/>
  <c r="U11" i="5"/>
  <c r="U12" i="5"/>
  <c r="U13" i="5"/>
  <c r="U14" i="5"/>
  <c r="U15" i="5"/>
  <c r="U16" i="5"/>
  <c r="U18" i="5"/>
  <c r="U19" i="5"/>
  <c r="U20" i="5"/>
  <c r="U21" i="5"/>
  <c r="U22" i="5"/>
  <c r="U24" i="5"/>
  <c r="U25" i="5"/>
  <c r="U26" i="5"/>
  <c r="U27" i="5"/>
  <c r="U28" i="5"/>
  <c r="U29" i="5"/>
  <c r="U30" i="5"/>
  <c r="U31" i="5"/>
  <c r="U32" i="5"/>
  <c r="U33" i="5"/>
  <c r="U34" i="5"/>
  <c r="U36" i="5"/>
  <c r="U2" i="5"/>
  <c r="Q3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2" i="5"/>
  <c r="R49" i="5" l="1"/>
  <c r="N56" i="5"/>
  <c r="R40" i="5"/>
  <c r="J49" i="5"/>
  <c r="Z56" i="5"/>
  <c r="N54" i="5"/>
  <c r="R41" i="5"/>
  <c r="AD54" i="5"/>
  <c r="Z54" i="5"/>
  <c r="V54" i="5"/>
  <c r="J54" i="5"/>
  <c r="V53" i="5"/>
  <c r="N40" i="5"/>
  <c r="J40" i="5"/>
  <c r="R54" i="5"/>
  <c r="J46" i="5"/>
  <c r="N41" i="5"/>
  <c r="V40" i="5"/>
  <c r="AH46" i="5"/>
  <c r="N49" i="5"/>
  <c r="Z46" i="5"/>
  <c r="J53" i="5"/>
  <c r="V41" i="5"/>
  <c r="Z41" i="5"/>
  <c r="AD46" i="5"/>
  <c r="R46" i="5"/>
  <c r="AH50" i="5"/>
  <c r="V45" i="5"/>
  <c r="R53" i="5"/>
  <c r="V50" i="5"/>
  <c r="Z39" i="5"/>
  <c r="V56" i="5"/>
  <c r="AD56" i="5"/>
  <c r="R50" i="5"/>
  <c r="N45" i="5"/>
  <c r="N50" i="5"/>
  <c r="J45" i="5"/>
  <c r="R56" i="5"/>
  <c r="J50" i="5"/>
  <c r="Z50" i="5"/>
  <c r="AD48" i="5"/>
  <c r="J55" i="5"/>
  <c r="N48" i="5"/>
  <c r="N39" i="5"/>
  <c r="V43" i="5"/>
  <c r="AD39" i="5"/>
  <c r="V46" i="5"/>
  <c r="R39" i="5"/>
  <c r="V39" i="5"/>
  <c r="AD55" i="5"/>
  <c r="N55" i="5"/>
  <c r="V55" i="5"/>
  <c r="R55" i="5"/>
  <c r="Z48" i="5"/>
  <c r="J48" i="5"/>
  <c r="AH48" i="5"/>
  <c r="R48" i="5"/>
  <c r="R42" i="5"/>
  <c r="AD42" i="5"/>
  <c r="N42" i="5"/>
  <c r="V42" i="5"/>
  <c r="Z42" i="5"/>
  <c r="Z43" i="5"/>
  <c r="J43" i="5"/>
  <c r="R43" i="5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2" i="5"/>
  <c r="AA22" i="5" l="1"/>
  <c r="O3" i="5"/>
  <c r="O4" i="5"/>
  <c r="O5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3" i="5"/>
  <c r="O24" i="5"/>
  <c r="O25" i="5"/>
  <c r="O26" i="5"/>
  <c r="O27" i="5"/>
  <c r="O28" i="5"/>
  <c r="O29" i="5"/>
  <c r="O30" i="5"/>
  <c r="O31" i="5"/>
  <c r="O32" i="5"/>
  <c r="O33" i="5"/>
  <c r="O35" i="5"/>
  <c r="O36" i="5"/>
  <c r="O2" i="5"/>
  <c r="O6" i="5"/>
  <c r="O22" i="5"/>
  <c r="O34" i="5"/>
  <c r="AI5" i="5" l="1"/>
  <c r="AI11" i="5"/>
  <c r="AI12" i="5"/>
  <c r="AI13" i="5"/>
  <c r="AI14" i="5"/>
  <c r="AI16" i="5"/>
  <c r="AI18" i="5"/>
  <c r="AI20" i="5"/>
  <c r="AI26" i="5"/>
  <c r="AI31" i="5"/>
  <c r="AI35" i="5"/>
  <c r="AI36" i="5"/>
  <c r="AI2" i="5"/>
  <c r="I22" i="5" l="1"/>
  <c r="I28" i="5"/>
  <c r="I32" i="5"/>
  <c r="I24" i="5"/>
  <c r="I3" i="5"/>
  <c r="I33" i="5"/>
  <c r="I8" i="5"/>
  <c r="I25" i="5"/>
  <c r="I30" i="5"/>
  <c r="I17" i="5"/>
  <c r="I21" i="5"/>
  <c r="I26" i="5"/>
  <c r="I9" i="5"/>
  <c r="I10" i="5"/>
  <c r="I11" i="5"/>
  <c r="I36" i="5"/>
  <c r="I7" i="5"/>
  <c r="I27" i="5"/>
  <c r="I18" i="5"/>
  <c r="I19" i="5"/>
  <c r="I20" i="5"/>
  <c r="I12" i="5"/>
  <c r="I13" i="5"/>
  <c r="I4" i="5"/>
  <c r="I14" i="5"/>
  <c r="I15" i="5"/>
  <c r="I31" i="5"/>
  <c r="I16" i="5"/>
  <c r="I35" i="5"/>
  <c r="I2" i="5"/>
  <c r="I5" i="5"/>
  <c r="I34" i="5"/>
  <c r="I6" i="5"/>
  <c r="I23" i="5"/>
  <c r="I29" i="5"/>
  <c r="AE21" i="5"/>
  <c r="AE26" i="5"/>
  <c r="AE10" i="5"/>
  <c r="AE11" i="5"/>
  <c r="AE36" i="5"/>
  <c r="AE18" i="5"/>
  <c r="AE19" i="5"/>
  <c r="AE20" i="5"/>
  <c r="AE12" i="5"/>
  <c r="AE13" i="5"/>
  <c r="AE4" i="5"/>
  <c r="AE14" i="5"/>
  <c r="AE31" i="5"/>
  <c r="AE16" i="5"/>
  <c r="AE2" i="5"/>
  <c r="AE5" i="5"/>
  <c r="AA28" i="5"/>
  <c r="AA33" i="5"/>
  <c r="AA8" i="5"/>
  <c r="AA30" i="5"/>
  <c r="AA21" i="5"/>
  <c r="AA26" i="5"/>
  <c r="AA10" i="5"/>
  <c r="AA11" i="5"/>
  <c r="AA36" i="5"/>
  <c r="AA7" i="5"/>
  <c r="AA18" i="5"/>
  <c r="AA19" i="5"/>
  <c r="AA20" i="5"/>
  <c r="AA12" i="5"/>
  <c r="AA13" i="5"/>
  <c r="AA4" i="5"/>
  <c r="AA14" i="5"/>
  <c r="AA15" i="5"/>
  <c r="AA31" i="5"/>
  <c r="AA16" i="5"/>
  <c r="AA2" i="5"/>
  <c r="AA5" i="5"/>
  <c r="AA34" i="5"/>
  <c r="AA6" i="5"/>
  <c r="AA23" i="5"/>
  <c r="W22" i="5"/>
  <c r="W28" i="5"/>
  <c r="W32" i="5"/>
  <c r="W24" i="5"/>
  <c r="W3" i="5"/>
  <c r="W33" i="5"/>
  <c r="W8" i="5"/>
  <c r="W25" i="5"/>
  <c r="W30" i="5"/>
  <c r="W21" i="5"/>
  <c r="W26" i="5"/>
  <c r="W9" i="5"/>
  <c r="W10" i="5"/>
  <c r="W11" i="5"/>
  <c r="W36" i="5"/>
  <c r="W7" i="5"/>
  <c r="W27" i="5"/>
  <c r="W18" i="5"/>
  <c r="W19" i="5"/>
  <c r="W20" i="5"/>
  <c r="W12" i="5"/>
  <c r="W13" i="5"/>
  <c r="W4" i="5"/>
  <c r="W14" i="5"/>
  <c r="W15" i="5"/>
  <c r="W31" i="5"/>
  <c r="W16" i="5"/>
  <c r="W2" i="5"/>
  <c r="W5" i="5"/>
  <c r="W34" i="5"/>
  <c r="W6" i="5"/>
  <c r="W29" i="5"/>
  <c r="S22" i="5"/>
  <c r="S28" i="5"/>
  <c r="S32" i="5"/>
  <c r="S24" i="5"/>
  <c r="S3" i="5"/>
  <c r="S33" i="5"/>
  <c r="S8" i="5"/>
  <c r="S25" i="5"/>
  <c r="S30" i="5"/>
  <c r="S17" i="5"/>
  <c r="S21" i="5"/>
  <c r="S26" i="5"/>
  <c r="S9" i="5"/>
  <c r="S10" i="5"/>
  <c r="S11" i="5"/>
  <c r="S36" i="5"/>
  <c r="S7" i="5"/>
  <c r="S27" i="5"/>
  <c r="S18" i="5"/>
  <c r="S19" i="5"/>
  <c r="S20" i="5"/>
  <c r="S12" i="5"/>
  <c r="S13" i="5"/>
  <c r="S4" i="5"/>
  <c r="S14" i="5"/>
  <c r="S15" i="5"/>
  <c r="S31" i="5"/>
  <c r="S16" i="5"/>
  <c r="S35" i="5"/>
  <c r="S2" i="5"/>
  <c r="S5" i="5"/>
  <c r="S34" i="5"/>
  <c r="S6" i="5"/>
  <c r="S23" i="5"/>
  <c r="S29" i="5"/>
  <c r="AK22" i="5"/>
  <c r="AK28" i="5"/>
  <c r="AK32" i="5"/>
  <c r="AK24" i="5"/>
  <c r="AK3" i="5"/>
  <c r="AK33" i="5"/>
  <c r="AK8" i="5"/>
  <c r="AK25" i="5"/>
  <c r="AK30" i="5"/>
  <c r="AK17" i="5"/>
  <c r="AK21" i="5"/>
  <c r="AK26" i="5"/>
  <c r="AK9" i="5"/>
  <c r="AK10" i="5"/>
  <c r="AK11" i="5"/>
  <c r="AK36" i="5"/>
  <c r="AK7" i="5"/>
  <c r="AK27" i="5"/>
  <c r="AK18" i="5"/>
  <c r="AK19" i="5"/>
  <c r="AK20" i="5"/>
  <c r="AK12" i="5"/>
  <c r="AK13" i="5"/>
  <c r="AK4" i="5"/>
  <c r="AK14" i="5"/>
  <c r="AK15" i="5"/>
  <c r="AK31" i="5"/>
  <c r="AK16" i="5"/>
  <c r="AK35" i="5"/>
  <c r="AK2" i="5"/>
  <c r="AK5" i="5"/>
  <c r="AK34" i="5"/>
  <c r="AK6" i="5"/>
  <c r="AK23" i="5"/>
  <c r="AK29" i="5"/>
  <c r="AN6" i="5" l="1"/>
  <c r="AP6" i="5"/>
  <c r="AP35" i="5"/>
  <c r="AN35" i="5"/>
  <c r="AN14" i="5"/>
  <c r="AP14" i="5"/>
  <c r="AN20" i="5"/>
  <c r="AP20" i="5"/>
  <c r="AP7" i="5"/>
  <c r="AN7" i="5"/>
  <c r="AN9" i="5"/>
  <c r="AP9" i="5"/>
  <c r="AN30" i="5"/>
  <c r="AP30" i="5"/>
  <c r="AP3" i="5"/>
  <c r="AN3" i="5"/>
  <c r="AN22" i="5"/>
  <c r="AP22" i="5"/>
  <c r="AN26" i="5"/>
  <c r="AP26" i="5"/>
  <c r="AN16" i="5"/>
  <c r="AP16" i="5"/>
  <c r="AP19" i="5"/>
  <c r="AN19" i="5"/>
  <c r="AN24" i="5"/>
  <c r="AP24" i="5"/>
  <c r="AN29" i="5"/>
  <c r="AP29" i="5"/>
  <c r="AN18" i="5"/>
  <c r="AP18" i="5"/>
  <c r="AN32" i="5"/>
  <c r="AP32" i="5"/>
  <c r="AN34" i="5"/>
  <c r="AP34" i="5"/>
  <c r="AN4" i="5"/>
  <c r="AP4" i="5"/>
  <c r="AN36" i="5"/>
  <c r="AP36" i="5"/>
  <c r="AN25" i="5"/>
  <c r="AP25" i="5"/>
  <c r="AN5" i="5"/>
  <c r="AP5" i="5"/>
  <c r="AP31" i="5"/>
  <c r="AN31" i="5"/>
  <c r="AN13" i="5"/>
  <c r="AP13" i="5"/>
  <c r="AP11" i="5"/>
  <c r="AN11" i="5"/>
  <c r="AN21" i="5"/>
  <c r="AP21" i="5"/>
  <c r="AN8" i="5"/>
  <c r="AP8" i="5"/>
  <c r="AP23" i="5"/>
  <c r="AN23" i="5"/>
  <c r="AN2" i="5"/>
  <c r="AP2" i="5"/>
  <c r="AP15" i="5"/>
  <c r="AN15" i="5"/>
  <c r="AN12" i="5"/>
  <c r="AP12" i="5"/>
  <c r="AP27" i="5"/>
  <c r="AN27" i="5"/>
  <c r="AN10" i="5"/>
  <c r="AP10" i="5"/>
  <c r="AN17" i="5"/>
  <c r="AP17" i="5"/>
  <c r="AN33" i="5"/>
  <c r="AP33" i="5"/>
  <c r="AN28" i="5"/>
  <c r="AP28" i="5"/>
  <c r="AL34" i="5"/>
  <c r="AM34" i="5" s="1"/>
  <c r="AO34" i="5"/>
  <c r="AL4" i="5"/>
  <c r="AM4" i="5" s="1"/>
  <c r="AO4" i="5"/>
  <c r="AL36" i="5"/>
  <c r="AM36" i="5" s="1"/>
  <c r="R36" i="5" s="1"/>
  <c r="AO36" i="5"/>
  <c r="AL25" i="5"/>
  <c r="AM25" i="5" s="1"/>
  <c r="AO25" i="5"/>
  <c r="AL5" i="5"/>
  <c r="AM5" i="5" s="1"/>
  <c r="R5" i="5" s="1"/>
  <c r="AO5" i="5"/>
  <c r="AL13" i="5"/>
  <c r="AM13" i="5" s="1"/>
  <c r="R13" i="5" s="1"/>
  <c r="AO13" i="5"/>
  <c r="AL11" i="5"/>
  <c r="AM11" i="5" s="1"/>
  <c r="R11" i="5" s="1"/>
  <c r="AO11" i="5"/>
  <c r="AL8" i="5"/>
  <c r="AM8" i="5" s="1"/>
  <c r="AO8" i="5"/>
  <c r="AL23" i="5"/>
  <c r="AM23" i="5" s="1"/>
  <c r="AO23" i="5"/>
  <c r="AL15" i="5"/>
  <c r="AM15" i="5" s="1"/>
  <c r="J15" i="5" s="1"/>
  <c r="AO15" i="5"/>
  <c r="AL12" i="5"/>
  <c r="AM12" i="5" s="1"/>
  <c r="R12" i="5" s="1"/>
  <c r="AO12" i="5"/>
  <c r="AL10" i="5"/>
  <c r="AM10" i="5" s="1"/>
  <c r="AO10" i="5"/>
  <c r="AL17" i="5"/>
  <c r="AM17" i="5" s="1"/>
  <c r="AO17" i="5"/>
  <c r="AL28" i="5"/>
  <c r="AM28" i="5" s="1"/>
  <c r="AO28" i="5"/>
  <c r="AL6" i="5"/>
  <c r="AM6" i="5" s="1"/>
  <c r="AO6" i="5"/>
  <c r="AL35" i="5"/>
  <c r="AM35" i="5" s="1"/>
  <c r="R35" i="5" s="1"/>
  <c r="AO35" i="5"/>
  <c r="AL14" i="5"/>
  <c r="AM14" i="5" s="1"/>
  <c r="R14" i="5" s="1"/>
  <c r="AO14" i="5"/>
  <c r="AL20" i="5"/>
  <c r="AM20" i="5" s="1"/>
  <c r="R20" i="5" s="1"/>
  <c r="AO20" i="5"/>
  <c r="AL7" i="5"/>
  <c r="AM7" i="5" s="1"/>
  <c r="R7" i="5" s="1"/>
  <c r="AO7" i="5"/>
  <c r="AL9" i="5"/>
  <c r="AM9" i="5" s="1"/>
  <c r="AO9" i="5"/>
  <c r="AL30" i="5"/>
  <c r="AM30" i="5" s="1"/>
  <c r="J30" i="5" s="1"/>
  <c r="AO30" i="5"/>
  <c r="AL3" i="5"/>
  <c r="AM3" i="5" s="1"/>
  <c r="AO3" i="5"/>
  <c r="AL22" i="5"/>
  <c r="AM22" i="5" s="1"/>
  <c r="R22" i="5" s="1"/>
  <c r="AO22" i="5"/>
  <c r="AL16" i="5"/>
  <c r="AM16" i="5" s="1"/>
  <c r="R16" i="5" s="1"/>
  <c r="AO16" i="5"/>
  <c r="AL19" i="5"/>
  <c r="AM19" i="5" s="1"/>
  <c r="AO19" i="5"/>
  <c r="AL26" i="5"/>
  <c r="AM26" i="5" s="1"/>
  <c r="R26" i="5" s="1"/>
  <c r="AO26" i="5"/>
  <c r="AL24" i="5"/>
  <c r="AM24" i="5" s="1"/>
  <c r="AO24" i="5"/>
  <c r="AL29" i="5"/>
  <c r="AM29" i="5" s="1"/>
  <c r="V29" i="5" s="1"/>
  <c r="AO29" i="5"/>
  <c r="AL31" i="5"/>
  <c r="AM31" i="5" s="1"/>
  <c r="R31" i="5" s="1"/>
  <c r="AO31" i="5"/>
  <c r="AL18" i="5"/>
  <c r="AM18" i="5" s="1"/>
  <c r="R18" i="5" s="1"/>
  <c r="AO18" i="5"/>
  <c r="AL21" i="5"/>
  <c r="AM21" i="5" s="1"/>
  <c r="AO21" i="5"/>
  <c r="AL32" i="5"/>
  <c r="AM32" i="5" s="1"/>
  <c r="V32" i="5" s="1"/>
  <c r="AO32" i="5"/>
  <c r="AL2" i="5"/>
  <c r="AM2" i="5" s="1"/>
  <c r="R2" i="5" s="1"/>
  <c r="AO2" i="5"/>
  <c r="AL27" i="5"/>
  <c r="AM27" i="5" s="1"/>
  <c r="AO27" i="5"/>
  <c r="AL33" i="5"/>
  <c r="AM33" i="5" s="1"/>
  <c r="R33" i="5" s="1"/>
  <c r="AO33" i="5"/>
  <c r="K34" i="5"/>
  <c r="K16" i="5"/>
  <c r="K4" i="5"/>
  <c r="K19" i="5"/>
  <c r="K36" i="5"/>
  <c r="K26" i="5"/>
  <c r="K25" i="5"/>
  <c r="K24" i="5"/>
  <c r="K29" i="5"/>
  <c r="K5" i="5"/>
  <c r="K31" i="5"/>
  <c r="K13" i="5"/>
  <c r="K18" i="5"/>
  <c r="K11" i="5"/>
  <c r="K21" i="5"/>
  <c r="K8" i="5"/>
  <c r="K32" i="5"/>
  <c r="K23" i="5"/>
  <c r="K2" i="5"/>
  <c r="K15" i="5"/>
  <c r="K12" i="5"/>
  <c r="K27" i="5"/>
  <c r="K10" i="5"/>
  <c r="K17" i="5"/>
  <c r="K33" i="5"/>
  <c r="K28" i="5"/>
  <c r="K6" i="5"/>
  <c r="K35" i="5"/>
  <c r="K14" i="5"/>
  <c r="K20" i="5"/>
  <c r="K7" i="5"/>
  <c r="K9" i="5"/>
  <c r="K30" i="5"/>
  <c r="K3" i="5"/>
  <c r="K22" i="5"/>
  <c r="V5" i="5" l="1"/>
  <c r="AD31" i="5"/>
  <c r="Z36" i="5"/>
  <c r="N36" i="5"/>
  <c r="AD36" i="5"/>
  <c r="Z13" i="5"/>
  <c r="N5" i="5"/>
  <c r="Z26" i="5"/>
  <c r="AD13" i="5"/>
  <c r="Z11" i="5"/>
  <c r="AH12" i="5"/>
  <c r="AH13" i="5"/>
  <c r="J13" i="5"/>
  <c r="N20" i="5"/>
  <c r="V18" i="5"/>
  <c r="N18" i="5"/>
  <c r="J16" i="5"/>
  <c r="AD20" i="5"/>
  <c r="V20" i="5"/>
  <c r="V13" i="5"/>
  <c r="Z14" i="5"/>
  <c r="N35" i="5"/>
  <c r="J11" i="5"/>
  <c r="N16" i="5"/>
  <c r="Z34" i="5"/>
  <c r="V34" i="5"/>
  <c r="Z6" i="5"/>
  <c r="V6" i="5"/>
  <c r="R23" i="5"/>
  <c r="J23" i="5"/>
  <c r="V14" i="5"/>
  <c r="AD14" i="5"/>
  <c r="V36" i="5"/>
  <c r="V11" i="5"/>
  <c r="J14" i="5"/>
  <c r="N12" i="5"/>
  <c r="N31" i="5"/>
  <c r="AH14" i="5"/>
  <c r="AD5" i="5"/>
  <c r="Z31" i="5"/>
  <c r="AD11" i="5"/>
  <c r="Z12" i="5"/>
  <c r="V12" i="5"/>
  <c r="Z5" i="5"/>
  <c r="AH2" i="5"/>
  <c r="J2" i="5"/>
  <c r="N11" i="5"/>
  <c r="AH5" i="5"/>
  <c r="J5" i="5"/>
  <c r="AH36" i="5"/>
  <c r="Z30" i="5"/>
  <c r="AD12" i="5"/>
  <c r="Z2" i="5"/>
  <c r="V31" i="5"/>
  <c r="V30" i="5"/>
  <c r="J12" i="5"/>
  <c r="AH11" i="5"/>
  <c r="N14" i="5"/>
  <c r="J36" i="5"/>
  <c r="J32" i="5"/>
  <c r="V2" i="5"/>
  <c r="Z16" i="5"/>
  <c r="AD2" i="5"/>
  <c r="V16" i="5"/>
  <c r="J20" i="5"/>
  <c r="N2" i="5"/>
  <c r="AH31" i="5"/>
  <c r="J31" i="5"/>
  <c r="N26" i="5"/>
  <c r="AD21" i="5"/>
  <c r="R21" i="5"/>
  <c r="N19" i="5"/>
  <c r="R19" i="5"/>
  <c r="J19" i="5"/>
  <c r="V19" i="5"/>
  <c r="Z19" i="5"/>
  <c r="AD19" i="5"/>
  <c r="J27" i="5"/>
  <c r="R27" i="5"/>
  <c r="J3" i="5"/>
  <c r="R3" i="5"/>
  <c r="N28" i="5"/>
  <c r="R28" i="5"/>
  <c r="J28" i="5"/>
  <c r="V28" i="5"/>
  <c r="Z28" i="5"/>
  <c r="Z10" i="5"/>
  <c r="R10" i="5"/>
  <c r="V10" i="5"/>
  <c r="N8" i="5"/>
  <c r="R8" i="5"/>
  <c r="V8" i="5"/>
  <c r="N25" i="5"/>
  <c r="R25" i="5"/>
  <c r="J25" i="5"/>
  <c r="Z15" i="5"/>
  <c r="R15" i="5"/>
  <c r="J9" i="5"/>
  <c r="R9" i="5"/>
  <c r="N32" i="5"/>
  <c r="R32" i="5"/>
  <c r="N6" i="5"/>
  <c r="R6" i="5"/>
  <c r="V26" i="5"/>
  <c r="AD16" i="5"/>
  <c r="AD18" i="5"/>
  <c r="Z23" i="5"/>
  <c r="J35" i="5"/>
  <c r="AH18" i="5"/>
  <c r="AH35" i="5"/>
  <c r="AH26" i="5"/>
  <c r="AH16" i="5"/>
  <c r="J26" i="5"/>
  <c r="AH20" i="5"/>
  <c r="N23" i="5"/>
  <c r="N29" i="5"/>
  <c r="R29" i="5"/>
  <c r="V4" i="5"/>
  <c r="R4" i="5"/>
  <c r="J17" i="5"/>
  <c r="R17" i="5"/>
  <c r="J24" i="5"/>
  <c r="R24" i="5"/>
  <c r="N34" i="5"/>
  <c r="R34" i="5"/>
  <c r="Z20" i="5"/>
  <c r="V7" i="5"/>
  <c r="AD26" i="5"/>
  <c r="Z7" i="5"/>
  <c r="Z18" i="5"/>
  <c r="J6" i="5"/>
  <c r="N13" i="5"/>
  <c r="J18" i="5"/>
  <c r="J29" i="5"/>
  <c r="J34" i="5"/>
  <c r="N30" i="5"/>
  <c r="R30" i="5"/>
  <c r="V9" i="5"/>
  <c r="N27" i="5"/>
  <c r="V27" i="5"/>
  <c r="V25" i="5"/>
  <c r="V21" i="5"/>
  <c r="J22" i="5"/>
  <c r="J8" i="5"/>
  <c r="N17" i="5"/>
  <c r="N9" i="5"/>
  <c r="Z8" i="5"/>
  <c r="J7" i="5"/>
  <c r="N21" i="5"/>
  <c r="N4" i="5"/>
  <c r="N22" i="5"/>
  <c r="N7" i="5"/>
  <c r="V22" i="5"/>
  <c r="Z21" i="5"/>
  <c r="V24" i="5"/>
  <c r="AD10" i="5"/>
  <c r="Z4" i="5"/>
  <c r="V3" i="5"/>
  <c r="V33" i="5"/>
  <c r="Z33" i="5"/>
  <c r="J33" i="5"/>
  <c r="J10" i="5"/>
  <c r="J21" i="5"/>
  <c r="N33" i="5"/>
  <c r="N10" i="5"/>
  <c r="N15" i="5"/>
  <c r="N24" i="5"/>
  <c r="N3" i="5"/>
  <c r="AD4" i="5"/>
  <c r="J4" i="5"/>
  <c r="V15" i="5"/>
</calcChain>
</file>

<file path=xl/sharedStrings.xml><?xml version="1.0" encoding="utf-8"?>
<sst xmlns="http://schemas.openxmlformats.org/spreadsheetml/2006/main" count="62" uniqueCount="57">
  <si>
    <t>age</t>
    <phoneticPr fontId="1" type="noConversion"/>
  </si>
  <si>
    <t>gender</t>
    <phoneticPr fontId="1" type="noConversion"/>
  </si>
  <si>
    <t>GERD</t>
    <phoneticPr fontId="1" type="noConversion"/>
  </si>
  <si>
    <t>BW1m</t>
    <phoneticPr fontId="1" type="noConversion"/>
  </si>
  <si>
    <t>LOS</t>
    <phoneticPr fontId="1" type="noConversion"/>
  </si>
  <si>
    <t>complication</t>
    <phoneticPr fontId="1" type="noConversion"/>
  </si>
  <si>
    <t>BW2y</t>
    <phoneticPr fontId="1" type="noConversion"/>
  </si>
  <si>
    <t xml:space="preserve">op tme </t>
    <phoneticPr fontId="1" type="noConversion"/>
  </si>
  <si>
    <t>group</t>
    <phoneticPr fontId="1" type="noConversion"/>
  </si>
  <si>
    <t>BH</t>
    <phoneticPr fontId="1" type="noConversion"/>
  </si>
  <si>
    <t>BW10m</t>
    <phoneticPr fontId="1" type="noConversion"/>
  </si>
  <si>
    <t>1</t>
    <phoneticPr fontId="1" type="noConversion"/>
  </si>
  <si>
    <t>1</t>
    <phoneticPr fontId="1" type="noConversion"/>
  </si>
  <si>
    <t>1</t>
    <phoneticPr fontId="1" type="noConversion"/>
  </si>
  <si>
    <t>BHM</t>
    <phoneticPr fontId="1" type="noConversion"/>
  </si>
  <si>
    <t>IBW</t>
    <phoneticPr fontId="1" type="noConversion"/>
  </si>
  <si>
    <t>EBW</t>
    <phoneticPr fontId="1" type="noConversion"/>
  </si>
  <si>
    <t>EBW2y</t>
    <phoneticPr fontId="1" type="noConversion"/>
  </si>
  <si>
    <t>BW3y</t>
    <phoneticPr fontId="1" type="noConversion"/>
  </si>
  <si>
    <t>EBWL3</t>
    <phoneticPr fontId="1" type="noConversion"/>
  </si>
  <si>
    <t>BM1w</t>
    <phoneticPr fontId="1" type="noConversion"/>
  </si>
  <si>
    <t>EBL</t>
    <phoneticPr fontId="1" type="noConversion"/>
  </si>
  <si>
    <t>1wTWL</t>
    <phoneticPr fontId="1" type="noConversion"/>
  </si>
  <si>
    <t>BW4m</t>
    <phoneticPr fontId="1" type="noConversion"/>
  </si>
  <si>
    <t>5wEBWL1m</t>
    <phoneticPr fontId="1" type="noConversion"/>
  </si>
  <si>
    <t>1wEWL</t>
    <phoneticPr fontId="1" type="noConversion"/>
  </si>
  <si>
    <t>4m EWL</t>
    <phoneticPr fontId="1" type="noConversion"/>
  </si>
  <si>
    <t>EBL4m</t>
    <phoneticPr fontId="1" type="noConversion"/>
  </si>
  <si>
    <t>4m TWL</t>
    <phoneticPr fontId="1" type="noConversion"/>
  </si>
  <si>
    <t>10m EWL</t>
    <phoneticPr fontId="1" type="noConversion"/>
  </si>
  <si>
    <t>2y EWL</t>
    <phoneticPr fontId="1" type="noConversion"/>
  </si>
  <si>
    <t>2 yTWL</t>
    <phoneticPr fontId="1" type="noConversion"/>
  </si>
  <si>
    <t>3y EWL</t>
    <phoneticPr fontId="1" type="noConversion"/>
  </si>
  <si>
    <t>3yTWL</t>
    <phoneticPr fontId="1" type="noConversion"/>
  </si>
  <si>
    <t>bmi</t>
    <phoneticPr fontId="1" type="noConversion"/>
  </si>
  <si>
    <t>BW at last clinic</t>
    <phoneticPr fontId="1" type="noConversion"/>
  </si>
  <si>
    <t>BW at surgery</t>
    <phoneticPr fontId="1" type="noConversion"/>
  </si>
  <si>
    <t>%EWL</t>
    <phoneticPr fontId="1" type="noConversion"/>
  </si>
  <si>
    <t>%TWL</t>
    <phoneticPr fontId="1" type="noConversion"/>
  </si>
  <si>
    <t>BW change</t>
    <phoneticPr fontId="1" type="noConversion"/>
  </si>
  <si>
    <t>BMIat last clinic</t>
    <phoneticPr fontId="1" type="noConversion"/>
  </si>
  <si>
    <t>BMI at surgery</t>
    <phoneticPr fontId="1" type="noConversion"/>
  </si>
  <si>
    <t>Diabetes mellitus</t>
    <phoneticPr fontId="1" type="noConversion"/>
  </si>
  <si>
    <t>insulin1/OHA2</t>
    <phoneticPr fontId="1" type="noConversion"/>
  </si>
  <si>
    <t>Hypertension</t>
    <phoneticPr fontId="1" type="noConversion"/>
  </si>
  <si>
    <t>Dyslipidemia</t>
    <phoneticPr fontId="1" type="noConversion"/>
  </si>
  <si>
    <t>DM CP</t>
    <phoneticPr fontId="1" type="noConversion"/>
  </si>
  <si>
    <t>HTN CP</t>
    <phoneticPr fontId="1" type="noConversion"/>
  </si>
  <si>
    <t>lipid CP</t>
    <phoneticPr fontId="1" type="noConversion"/>
  </si>
  <si>
    <t>1mTWL</t>
    <phoneticPr fontId="1" type="noConversion"/>
  </si>
  <si>
    <t>1m EWL</t>
    <phoneticPr fontId="1" type="noConversion"/>
  </si>
  <si>
    <t>12m EWL</t>
    <phoneticPr fontId="1" type="noConversion"/>
  </si>
  <si>
    <t>12 mTWL</t>
    <phoneticPr fontId="1" type="noConversion"/>
  </si>
  <si>
    <t>I</t>
    <phoneticPr fontId="1" type="noConversion"/>
  </si>
  <si>
    <t>I</t>
    <phoneticPr fontId="1" type="noConversion"/>
  </si>
  <si>
    <t>2</t>
    <phoneticPr fontId="1" type="noConversion"/>
  </si>
  <si>
    <t>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0_ "/>
    <numFmt numFmtId="178" formatCode="0.000_ "/>
  </numFmts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rgb="FF000000"/>
      <name val="新細明體"/>
      <family val="1"/>
      <charset val="136"/>
      <scheme val="minor"/>
    </font>
    <font>
      <sz val="12"/>
      <color rgb="FFFF0000"/>
      <name val="新細明體"/>
      <family val="2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176" fontId="0" fillId="3" borderId="0" xfId="0" applyNumberFormat="1" applyFill="1">
      <alignment vertical="center"/>
    </xf>
    <xf numFmtId="176" fontId="0" fillId="0" borderId="0" xfId="0" applyNumberFormat="1">
      <alignment vertical="center"/>
    </xf>
    <xf numFmtId="176" fontId="0" fillId="2" borderId="0" xfId="0" applyNumberFormat="1" applyFill="1">
      <alignment vertical="center"/>
    </xf>
    <xf numFmtId="49" fontId="0" fillId="0" borderId="0" xfId="0" applyNumberFormat="1" applyAlignment="1">
      <alignment horizontal="right" vertical="center"/>
    </xf>
    <xf numFmtId="0" fontId="0" fillId="0" borderId="0" xfId="0" applyAlignment="1"/>
    <xf numFmtId="0" fontId="3" fillId="0" borderId="0" xfId="0" applyFont="1">
      <alignment vertical="center"/>
    </xf>
    <xf numFmtId="177" fontId="0" fillId="3" borderId="0" xfId="0" applyNumberFormat="1" applyFill="1">
      <alignment vertical="center"/>
    </xf>
    <xf numFmtId="177" fontId="0" fillId="0" borderId="0" xfId="0" applyNumberFormat="1">
      <alignment vertical="center"/>
    </xf>
    <xf numFmtId="178" fontId="0" fillId="3" borderId="0" xfId="0" applyNumberFormat="1" applyFill="1">
      <alignment vertical="center"/>
    </xf>
    <xf numFmtId="178" fontId="0" fillId="0" borderId="0" xfId="0" applyNumberFormat="1">
      <alignment vertical="center"/>
    </xf>
    <xf numFmtId="177" fontId="0" fillId="2" borderId="0" xfId="0" applyNumberFormat="1" applyFill="1">
      <alignment vertical="center"/>
    </xf>
    <xf numFmtId="49" fontId="2" fillId="0" borderId="0" xfId="0" applyNumberFormat="1" applyFont="1" applyAlignment="1">
      <alignment horizontal="right" vertical="center" wrapText="1"/>
    </xf>
    <xf numFmtId="0" fontId="3" fillId="2" borderId="0" xfId="0" applyFont="1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6"/>
  <sheetViews>
    <sheetView tabSelected="1" workbookViewId="0">
      <pane xSplit="1" topLeftCell="AE1" activePane="topRight" state="frozen"/>
      <selection pane="topRight" activeCell="AW55" sqref="AW55"/>
    </sheetView>
  </sheetViews>
  <sheetFormatPr defaultRowHeight="16.5" x14ac:dyDescent="0.25"/>
  <cols>
    <col min="6" max="6" width="11.75" bestFit="1" customWidth="1"/>
    <col min="7" max="8" width="6.5" style="4" bestFit="1" customWidth="1"/>
    <col min="9" max="9" width="6.5" style="4" customWidth="1"/>
    <col min="10" max="11" width="6.5" style="12" customWidth="1"/>
    <col min="12" max="13" width="6.5" style="4" customWidth="1"/>
    <col min="14" max="15" width="6.5" style="10" customWidth="1"/>
    <col min="16" max="16" width="6.5" style="4" bestFit="1" customWidth="1"/>
    <col min="17" max="17" width="6.5" style="4" customWidth="1"/>
    <col min="18" max="19" width="6.5" style="10" customWidth="1"/>
    <col min="20" max="20" width="6.5" style="4" bestFit="1" customWidth="1"/>
    <col min="21" max="21" width="6.5" style="4" customWidth="1"/>
    <col min="22" max="23" width="6.5" style="10" customWidth="1"/>
    <col min="24" max="24" width="6.5" style="4" bestFit="1" customWidth="1"/>
    <col min="25" max="25" width="6.5" style="4" customWidth="1"/>
    <col min="26" max="27" width="6.5" style="10" customWidth="1"/>
    <col min="28" max="28" width="6.5" style="4" bestFit="1" customWidth="1"/>
    <col min="29" max="29" width="6.5" style="4" customWidth="1"/>
    <col min="30" max="31" width="6.5" style="10" customWidth="1"/>
    <col min="32" max="32" width="6.5" style="4" bestFit="1" customWidth="1"/>
    <col min="33" max="33" width="6.5" style="4" customWidth="1"/>
    <col min="34" max="35" width="6.5" style="10" customWidth="1"/>
    <col min="36" max="39" width="5.5" customWidth="1"/>
    <col min="40" max="40" width="9" style="10"/>
    <col min="42" max="42" width="9" style="10"/>
  </cols>
  <sheetData>
    <row r="1" spans="1:50" x14ac:dyDescent="0.25">
      <c r="A1" s="2" t="s">
        <v>8</v>
      </c>
      <c r="B1" s="2" t="s">
        <v>0</v>
      </c>
      <c r="C1" s="2" t="s">
        <v>1</v>
      </c>
      <c r="D1" s="2" t="s">
        <v>7</v>
      </c>
      <c r="E1" s="2" t="s">
        <v>4</v>
      </c>
      <c r="F1" s="2" t="s">
        <v>5</v>
      </c>
      <c r="G1" s="3" t="s">
        <v>35</v>
      </c>
      <c r="H1" s="3" t="s">
        <v>36</v>
      </c>
      <c r="I1" s="3" t="s">
        <v>39</v>
      </c>
      <c r="J1" s="11" t="s">
        <v>37</v>
      </c>
      <c r="K1" s="11" t="s">
        <v>38</v>
      </c>
      <c r="L1" s="5" t="s">
        <v>20</v>
      </c>
      <c r="M1" s="5" t="s">
        <v>21</v>
      </c>
      <c r="N1" s="9" t="s">
        <v>25</v>
      </c>
      <c r="O1" s="9" t="s">
        <v>22</v>
      </c>
      <c r="P1" s="5" t="s">
        <v>3</v>
      </c>
      <c r="Q1" s="13" t="s">
        <v>24</v>
      </c>
      <c r="R1" s="9" t="s">
        <v>50</v>
      </c>
      <c r="S1" s="9" t="s">
        <v>49</v>
      </c>
      <c r="T1" s="5" t="s">
        <v>23</v>
      </c>
      <c r="U1" s="5" t="s">
        <v>27</v>
      </c>
      <c r="V1" s="9" t="s">
        <v>26</v>
      </c>
      <c r="W1" s="9" t="s">
        <v>28</v>
      </c>
      <c r="X1" s="5" t="s">
        <v>10</v>
      </c>
      <c r="Y1" s="5" t="s">
        <v>29</v>
      </c>
      <c r="Z1" s="9" t="s">
        <v>51</v>
      </c>
      <c r="AA1" s="9" t="s">
        <v>52</v>
      </c>
      <c r="AB1" s="5" t="s">
        <v>6</v>
      </c>
      <c r="AC1" s="5" t="s">
        <v>17</v>
      </c>
      <c r="AD1" s="9" t="s">
        <v>30</v>
      </c>
      <c r="AE1" s="9" t="s">
        <v>31</v>
      </c>
      <c r="AF1" s="5" t="s">
        <v>18</v>
      </c>
      <c r="AG1" s="5" t="s">
        <v>19</v>
      </c>
      <c r="AH1" s="9" t="s">
        <v>32</v>
      </c>
      <c r="AI1" s="9" t="s">
        <v>33</v>
      </c>
      <c r="AJ1" s="1" t="s">
        <v>9</v>
      </c>
      <c r="AK1" s="1" t="s">
        <v>14</v>
      </c>
      <c r="AL1" s="1" t="s">
        <v>15</v>
      </c>
      <c r="AM1" s="1" t="s">
        <v>16</v>
      </c>
      <c r="AN1" s="9" t="s">
        <v>40</v>
      </c>
      <c r="AO1" s="1" t="s">
        <v>34</v>
      </c>
      <c r="AP1" s="9" t="s">
        <v>41</v>
      </c>
      <c r="AQ1" s="2" t="s">
        <v>42</v>
      </c>
      <c r="AR1" s="2" t="s">
        <v>43</v>
      </c>
      <c r="AS1" s="2" t="s">
        <v>46</v>
      </c>
      <c r="AT1" s="2" t="s">
        <v>44</v>
      </c>
      <c r="AU1" s="2" t="s">
        <v>47</v>
      </c>
      <c r="AV1" s="2" t="s">
        <v>45</v>
      </c>
      <c r="AW1" s="2" t="s">
        <v>48</v>
      </c>
      <c r="AX1" s="2" t="s">
        <v>2</v>
      </c>
    </row>
    <row r="2" spans="1:50" x14ac:dyDescent="0.25">
      <c r="A2">
        <v>1</v>
      </c>
      <c r="B2" s="1">
        <v>26</v>
      </c>
      <c r="C2" s="1">
        <v>1</v>
      </c>
      <c r="D2" s="1">
        <v>288</v>
      </c>
      <c r="E2" s="1">
        <v>6</v>
      </c>
      <c r="F2">
        <v>1</v>
      </c>
      <c r="G2" s="1">
        <v>144.80000000000001</v>
      </c>
      <c r="H2" s="4">
        <v>144.5</v>
      </c>
      <c r="I2" s="4">
        <f t="shared" ref="I2:I56" si="0">G2-H2</f>
        <v>0.30000000000001137</v>
      </c>
      <c r="J2" s="12">
        <f>I2/AM2</f>
        <v>4.0011950235805272E-3</v>
      </c>
      <c r="K2" s="12">
        <f>I2/G2</f>
        <v>2.0718232044199679E-3</v>
      </c>
      <c r="L2" s="4">
        <v>137</v>
      </c>
      <c r="M2" s="4">
        <f>H2-L2</f>
        <v>7.5</v>
      </c>
      <c r="N2" s="10">
        <f>M2/AM2</f>
        <v>0.10002987558950939</v>
      </c>
      <c r="O2" s="10">
        <f>M2/G2</f>
        <v>5.179558011049723E-2</v>
      </c>
      <c r="P2" s="4">
        <v>125</v>
      </c>
      <c r="Q2" s="4">
        <f>H2-P2</f>
        <v>19.5</v>
      </c>
      <c r="R2" s="10">
        <f>Q2/AM2</f>
        <v>0.2600776765327244</v>
      </c>
      <c r="S2" s="10">
        <f>Q2/H2</f>
        <v>0.13494809688581316</v>
      </c>
      <c r="T2" s="4">
        <v>106</v>
      </c>
      <c r="U2" s="4">
        <f>H2-T2</f>
        <v>38.5</v>
      </c>
      <c r="V2" s="10">
        <f t="shared" ref="V2:V16" si="1">U2/AM2</f>
        <v>0.51348669469281483</v>
      </c>
      <c r="W2" s="10">
        <f>U2/H2</f>
        <v>0.26643598615916952</v>
      </c>
      <c r="X2" s="4">
        <v>85</v>
      </c>
      <c r="Y2" s="4">
        <f>H2-X2</f>
        <v>59.5</v>
      </c>
      <c r="Z2" s="10">
        <f>Y2/AM2</f>
        <v>0.79357034634344115</v>
      </c>
      <c r="AA2" s="10">
        <f>Y2/H2</f>
        <v>0.41176470588235292</v>
      </c>
      <c r="AB2" s="4">
        <v>79</v>
      </c>
      <c r="AC2" s="4">
        <f>H2-AB2</f>
        <v>65.5</v>
      </c>
      <c r="AD2" s="10">
        <f>AC2/AM2</f>
        <v>0.8735942468150486</v>
      </c>
      <c r="AE2" s="10">
        <f>AC2/H2</f>
        <v>0.45328719723183392</v>
      </c>
      <c r="AF2" s="4">
        <v>88</v>
      </c>
      <c r="AG2" s="4">
        <f>H2-AF2</f>
        <v>56.5</v>
      </c>
      <c r="AH2" s="10">
        <f>AG2/AM2</f>
        <v>0.75355839610763742</v>
      </c>
      <c r="AI2" s="10">
        <f>AG2/H2</f>
        <v>0.39100346020761245</v>
      </c>
      <c r="AJ2" s="1">
        <v>172</v>
      </c>
      <c r="AK2">
        <f t="shared" ref="AK2:AK56" si="2">AJ2/100</f>
        <v>1.72</v>
      </c>
      <c r="AL2">
        <f t="shared" ref="AL2:AL56" si="3">AK2*AK2*23.5</f>
        <v>69.52239999999999</v>
      </c>
      <c r="AM2">
        <f>H2-AL2</f>
        <v>74.97760000000001</v>
      </c>
      <c r="AN2" s="13">
        <f>G2/AK2/AK2</f>
        <v>48.94537587885344</v>
      </c>
      <c r="AO2" s="1">
        <f>AK2*AK2</f>
        <v>2.9583999999999997</v>
      </c>
      <c r="AP2" s="13">
        <f>H2/AK2/AK2</f>
        <v>48.843969713358568</v>
      </c>
      <c r="AQ2" s="1">
        <v>0</v>
      </c>
      <c r="AT2" s="1">
        <v>0</v>
      </c>
      <c r="AU2" s="1"/>
      <c r="AV2" s="1">
        <v>1</v>
      </c>
      <c r="AW2" s="1">
        <v>1</v>
      </c>
      <c r="AX2" s="1">
        <v>1</v>
      </c>
    </row>
    <row r="3" spans="1:50" x14ac:dyDescent="0.25">
      <c r="A3" s="6" t="s">
        <v>11</v>
      </c>
      <c r="B3">
        <v>23</v>
      </c>
      <c r="C3" s="7">
        <v>1</v>
      </c>
      <c r="D3">
        <v>123</v>
      </c>
      <c r="E3">
        <v>4</v>
      </c>
      <c r="F3">
        <v>0</v>
      </c>
      <c r="G3">
        <v>134</v>
      </c>
      <c r="H3" s="4">
        <v>133.6</v>
      </c>
      <c r="I3" s="4">
        <f t="shared" si="0"/>
        <v>0.40000000000000568</v>
      </c>
      <c r="J3" s="12">
        <f t="shared" ref="J3:J36" si="4">I3/AM3</f>
        <v>5.3915876405941495E-3</v>
      </c>
      <c r="K3" s="12">
        <f t="shared" ref="K3:K36" si="5">I3/G3</f>
        <v>2.9850746268657142E-3</v>
      </c>
      <c r="L3" s="4">
        <v>130</v>
      </c>
      <c r="M3" s="4">
        <f t="shared" ref="M3:M36" si="6">H3-L3</f>
        <v>3.5999999999999943</v>
      </c>
      <c r="N3" s="10">
        <f t="shared" ref="N3:N36" si="7">M3/AM3</f>
        <v>4.8524288765346583E-2</v>
      </c>
      <c r="O3" s="10">
        <f t="shared" ref="O3:O36" si="8">M3/G3</f>
        <v>2.6865671641791003E-2</v>
      </c>
      <c r="P3" s="4">
        <v>125</v>
      </c>
      <c r="Q3" s="4">
        <f t="shared" ref="Q3:Q36" si="9">H3-P3</f>
        <v>8.5999999999999943</v>
      </c>
      <c r="R3" s="10">
        <f t="shared" ref="R3:R56" si="10">Q3/AM3</f>
        <v>0.11591913427277249</v>
      </c>
      <c r="S3" s="10">
        <f t="shared" ref="S3:S36" si="11">Q3/H3</f>
        <v>6.4371257485029906E-2</v>
      </c>
      <c r="T3" s="4">
        <v>117.1</v>
      </c>
      <c r="U3" s="4">
        <f t="shared" ref="U3:U36" si="12">H3-T3</f>
        <v>16.5</v>
      </c>
      <c r="V3" s="10">
        <f t="shared" si="1"/>
        <v>0.22240299017450552</v>
      </c>
      <c r="W3" s="10">
        <f t="shared" ref="W3:W36" si="13">U3/H3</f>
        <v>0.12350299401197605</v>
      </c>
      <c r="AJ3">
        <v>159</v>
      </c>
      <c r="AK3">
        <f t="shared" si="2"/>
        <v>1.59</v>
      </c>
      <c r="AL3">
        <f t="shared" si="3"/>
        <v>59.410350000000008</v>
      </c>
      <c r="AM3">
        <f t="shared" ref="AM3:AM36" si="14">H3-AL3</f>
        <v>74.189649999999986</v>
      </c>
      <c r="AN3" s="13">
        <f t="shared" ref="AN3:AN56" si="15">G3/AK3/AK3</f>
        <v>53.004232427514722</v>
      </c>
      <c r="AO3" s="1">
        <f t="shared" ref="AO3:AO36" si="16">AK3*AK3</f>
        <v>2.5281000000000002</v>
      </c>
      <c r="AP3" s="13">
        <f t="shared" ref="AP3:AP56" si="17">H3/AK3/AK3</f>
        <v>52.846010838178863</v>
      </c>
      <c r="AQ3">
        <v>0</v>
      </c>
      <c r="AT3">
        <v>0</v>
      </c>
      <c r="AV3">
        <v>0</v>
      </c>
      <c r="AX3">
        <v>1</v>
      </c>
    </row>
    <row r="4" spans="1:50" x14ac:dyDescent="0.25">
      <c r="A4" s="1">
        <v>1</v>
      </c>
      <c r="B4">
        <v>29</v>
      </c>
      <c r="C4">
        <v>1</v>
      </c>
      <c r="D4" s="1">
        <v>106</v>
      </c>
      <c r="E4">
        <v>3</v>
      </c>
      <c r="F4" s="1">
        <v>0</v>
      </c>
      <c r="G4">
        <v>151</v>
      </c>
      <c r="H4" s="5">
        <v>150.6</v>
      </c>
      <c r="I4" s="4">
        <f t="shared" si="0"/>
        <v>0.40000000000000568</v>
      </c>
      <c r="J4" s="12">
        <f t="shared" si="4"/>
        <v>4.9833773220203078E-3</v>
      </c>
      <c r="K4" s="12">
        <f t="shared" si="5"/>
        <v>2.649006622516594E-3</v>
      </c>
      <c r="L4" s="4">
        <v>142</v>
      </c>
      <c r="M4" s="4">
        <f t="shared" si="6"/>
        <v>8.5999999999999943</v>
      </c>
      <c r="N4" s="10">
        <f t="shared" si="7"/>
        <v>0.10714261242343502</v>
      </c>
      <c r="O4" s="10">
        <f t="shared" si="8"/>
        <v>5.6953642384105919E-2</v>
      </c>
      <c r="P4" s="5">
        <v>134</v>
      </c>
      <c r="Q4" s="4">
        <f t="shared" si="9"/>
        <v>16.599999999999994</v>
      </c>
      <c r="R4" s="10">
        <f t="shared" si="10"/>
        <v>0.20681015886383974</v>
      </c>
      <c r="S4" s="10">
        <f t="shared" si="11"/>
        <v>0.11022576361221777</v>
      </c>
      <c r="T4" s="5">
        <v>114</v>
      </c>
      <c r="U4" s="4">
        <f t="shared" si="12"/>
        <v>36.599999999999994</v>
      </c>
      <c r="V4" s="10">
        <f t="shared" si="1"/>
        <v>0.4559790249648516</v>
      </c>
      <c r="W4" s="10">
        <f t="shared" si="13"/>
        <v>0.24302788844621512</v>
      </c>
      <c r="X4" s="5">
        <v>106</v>
      </c>
      <c r="Y4" s="4">
        <f t="shared" ref="Y4:Y36" si="18">H4-X4</f>
        <v>44.599999999999994</v>
      </c>
      <c r="Z4" s="10">
        <f>Y4/AM4</f>
        <v>0.55564657140525631</v>
      </c>
      <c r="AA4" s="10">
        <f t="shared" ref="AA4:AA36" si="19">Y4/H4</f>
        <v>0.29614873837981404</v>
      </c>
      <c r="AB4" s="5">
        <v>103</v>
      </c>
      <c r="AC4" s="4">
        <f t="shared" ref="AC4:AC36" si="20">H4-AB4</f>
        <v>47.599999999999994</v>
      </c>
      <c r="AD4" s="10">
        <f>AC4/AM4</f>
        <v>0.59302190132040811</v>
      </c>
      <c r="AE4" s="10">
        <f t="shared" ref="AE4:AE36" si="21">AC4/H4</f>
        <v>0.31606905710491368</v>
      </c>
      <c r="AF4" s="5"/>
      <c r="AJ4">
        <v>173</v>
      </c>
      <c r="AK4">
        <f t="shared" si="2"/>
        <v>1.73</v>
      </c>
      <c r="AL4">
        <f t="shared" si="3"/>
        <v>70.333150000000003</v>
      </c>
      <c r="AM4">
        <f t="shared" si="14"/>
        <v>80.266849999999991</v>
      </c>
      <c r="AN4" s="13">
        <f t="shared" si="15"/>
        <v>50.452738146947773</v>
      </c>
      <c r="AO4" s="1">
        <f t="shared" si="16"/>
        <v>2.9929000000000001</v>
      </c>
      <c r="AP4" s="13">
        <f t="shared" si="17"/>
        <v>50.319088509472415</v>
      </c>
      <c r="AQ4">
        <v>0</v>
      </c>
      <c r="AR4" s="1"/>
      <c r="AS4" s="1"/>
      <c r="AT4">
        <v>1</v>
      </c>
      <c r="AU4">
        <v>1</v>
      </c>
      <c r="AV4">
        <v>0</v>
      </c>
      <c r="AX4">
        <v>1</v>
      </c>
    </row>
    <row r="5" spans="1:50" x14ac:dyDescent="0.25">
      <c r="A5">
        <v>1</v>
      </c>
      <c r="B5" s="1">
        <v>58</v>
      </c>
      <c r="C5" s="1">
        <v>1</v>
      </c>
      <c r="D5" s="1">
        <v>163</v>
      </c>
      <c r="E5" s="1">
        <v>4</v>
      </c>
      <c r="F5">
        <v>0</v>
      </c>
      <c r="G5" s="1">
        <v>136</v>
      </c>
      <c r="H5" s="4">
        <v>135.6</v>
      </c>
      <c r="I5" s="4">
        <f t="shared" si="0"/>
        <v>0.40000000000000568</v>
      </c>
      <c r="J5" s="12">
        <f t="shared" si="4"/>
        <v>5.8409807590793401E-3</v>
      </c>
      <c r="K5" s="12">
        <f t="shared" si="5"/>
        <v>2.9411764705882769E-3</v>
      </c>
      <c r="L5" s="4">
        <v>128.4</v>
      </c>
      <c r="M5" s="4">
        <f t="shared" si="6"/>
        <v>7.1999999999999886</v>
      </c>
      <c r="N5" s="10">
        <f t="shared" si="7"/>
        <v>0.10513765366342645</v>
      </c>
      <c r="O5" s="10">
        <f t="shared" si="8"/>
        <v>5.2941176470588151E-2</v>
      </c>
      <c r="P5" s="4">
        <v>122.5</v>
      </c>
      <c r="Q5" s="4">
        <f t="shared" si="9"/>
        <v>13.099999999999994</v>
      </c>
      <c r="R5" s="10">
        <f t="shared" si="10"/>
        <v>0.19129211985984557</v>
      </c>
      <c r="S5" s="10">
        <f t="shared" si="11"/>
        <v>9.6607669616519135E-2</v>
      </c>
      <c r="T5" s="4">
        <v>106</v>
      </c>
      <c r="U5" s="4">
        <f t="shared" si="12"/>
        <v>29.599999999999994</v>
      </c>
      <c r="V5" s="10">
        <f t="shared" si="1"/>
        <v>0.43223257617186495</v>
      </c>
      <c r="W5" s="10">
        <f t="shared" si="13"/>
        <v>0.21828908554572268</v>
      </c>
      <c r="X5" s="4">
        <v>87</v>
      </c>
      <c r="Y5" s="4">
        <f t="shared" si="18"/>
        <v>48.599999999999994</v>
      </c>
      <c r="Z5" s="10">
        <f>Y5/AM5</f>
        <v>0.70967916222812966</v>
      </c>
      <c r="AA5" s="10">
        <f t="shared" si="19"/>
        <v>0.35840707964601765</v>
      </c>
      <c r="AB5" s="4">
        <v>74</v>
      </c>
      <c r="AC5" s="4">
        <f t="shared" si="20"/>
        <v>61.599999999999994</v>
      </c>
      <c r="AD5" s="10">
        <f>AC5/AM5</f>
        <v>0.89951103689820544</v>
      </c>
      <c r="AE5" s="10">
        <f t="shared" si="21"/>
        <v>0.45427728613569318</v>
      </c>
      <c r="AF5" s="4">
        <v>72</v>
      </c>
      <c r="AG5" s="4">
        <f t="shared" ref="AG5:AG36" si="22">H5-AF5</f>
        <v>63.599999999999994</v>
      </c>
      <c r="AH5" s="10">
        <f>AG5/AM5</f>
        <v>0.92871594069360175</v>
      </c>
      <c r="AI5" s="10">
        <f t="shared" ref="AI5:AI36" si="23">AG5/H5</f>
        <v>0.46902654867256632</v>
      </c>
      <c r="AJ5" s="1">
        <v>169</v>
      </c>
      <c r="AK5">
        <f t="shared" si="2"/>
        <v>1.69</v>
      </c>
      <c r="AL5">
        <f t="shared" si="3"/>
        <v>67.118349999999992</v>
      </c>
      <c r="AM5">
        <f t="shared" si="14"/>
        <v>68.481650000000002</v>
      </c>
      <c r="AN5" s="13">
        <f t="shared" si="15"/>
        <v>47.617380343825502</v>
      </c>
      <c r="AO5" s="1">
        <f t="shared" si="16"/>
        <v>2.8560999999999996</v>
      </c>
      <c r="AP5" s="13">
        <f t="shared" si="17"/>
        <v>47.477329225167182</v>
      </c>
      <c r="AQ5" s="1">
        <v>1</v>
      </c>
      <c r="AR5">
        <v>2</v>
      </c>
      <c r="AS5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</row>
    <row r="6" spans="1:50" x14ac:dyDescent="0.25">
      <c r="A6">
        <v>1</v>
      </c>
      <c r="B6">
        <v>31</v>
      </c>
      <c r="C6">
        <v>0</v>
      </c>
      <c r="D6">
        <v>161</v>
      </c>
      <c r="E6">
        <v>3</v>
      </c>
      <c r="F6">
        <v>0</v>
      </c>
      <c r="G6">
        <v>104.5</v>
      </c>
      <c r="H6" s="4">
        <v>104</v>
      </c>
      <c r="I6" s="4">
        <f t="shared" si="0"/>
        <v>0.5</v>
      </c>
      <c r="J6" s="12">
        <f t="shared" si="4"/>
        <v>1.0358958634606379E-2</v>
      </c>
      <c r="K6" s="12">
        <f t="shared" si="5"/>
        <v>4.7846889952153108E-3</v>
      </c>
      <c r="L6" s="4">
        <v>99.5</v>
      </c>
      <c r="M6" s="4">
        <f t="shared" si="6"/>
        <v>4.5</v>
      </c>
      <c r="N6" s="10">
        <f t="shared" si="7"/>
        <v>9.3230627711457417E-2</v>
      </c>
      <c r="O6" s="10">
        <f t="shared" si="8"/>
        <v>4.3062200956937802E-2</v>
      </c>
      <c r="P6" s="4">
        <v>93.6</v>
      </c>
      <c r="Q6" s="4">
        <f t="shared" si="9"/>
        <v>10.400000000000006</v>
      </c>
      <c r="R6" s="10">
        <f t="shared" si="10"/>
        <v>0.21546633959981282</v>
      </c>
      <c r="S6" s="10">
        <f t="shared" si="11"/>
        <v>0.10000000000000006</v>
      </c>
      <c r="T6" s="4">
        <v>80.599999999999994</v>
      </c>
      <c r="U6" s="4">
        <f t="shared" si="12"/>
        <v>23.400000000000006</v>
      </c>
      <c r="V6" s="10">
        <f t="shared" si="1"/>
        <v>0.48479926409957869</v>
      </c>
      <c r="W6" s="10">
        <f t="shared" si="13"/>
        <v>0.22500000000000006</v>
      </c>
      <c r="X6" s="4">
        <v>63.6</v>
      </c>
      <c r="Y6" s="4">
        <f t="shared" si="18"/>
        <v>40.4</v>
      </c>
      <c r="Z6" s="10">
        <f>Y6/AM6</f>
        <v>0.83700385767619545</v>
      </c>
      <c r="AA6" s="10">
        <f t="shared" si="19"/>
        <v>0.38846153846153847</v>
      </c>
      <c r="AJ6">
        <v>154</v>
      </c>
      <c r="AK6">
        <f t="shared" si="2"/>
        <v>1.54</v>
      </c>
      <c r="AL6">
        <f t="shared" si="3"/>
        <v>55.732599999999998</v>
      </c>
      <c r="AM6">
        <f t="shared" si="14"/>
        <v>48.267400000000002</v>
      </c>
      <c r="AN6" s="13">
        <f t="shared" si="15"/>
        <v>44.063079777365495</v>
      </c>
      <c r="AO6" s="1">
        <f t="shared" si="16"/>
        <v>2.3715999999999999</v>
      </c>
      <c r="AP6" s="13">
        <f t="shared" si="17"/>
        <v>43.852251644459436</v>
      </c>
      <c r="AQ6">
        <v>0</v>
      </c>
      <c r="AT6">
        <v>0</v>
      </c>
      <c r="AV6">
        <v>1</v>
      </c>
      <c r="AW6">
        <v>1</v>
      </c>
      <c r="AX6">
        <v>0</v>
      </c>
    </row>
    <row r="7" spans="1:50" x14ac:dyDescent="0.25">
      <c r="A7">
        <v>1</v>
      </c>
      <c r="B7">
        <v>53</v>
      </c>
      <c r="C7">
        <v>0</v>
      </c>
      <c r="D7">
        <v>92</v>
      </c>
      <c r="E7">
        <v>3</v>
      </c>
      <c r="F7">
        <v>0</v>
      </c>
      <c r="G7">
        <v>105</v>
      </c>
      <c r="H7" s="4">
        <v>104.2</v>
      </c>
      <c r="I7" s="4">
        <f t="shared" si="0"/>
        <v>0.79999999999999716</v>
      </c>
      <c r="J7" s="12">
        <f t="shared" si="4"/>
        <v>1.7017511018838326E-2</v>
      </c>
      <c r="K7" s="12">
        <f t="shared" si="5"/>
        <v>7.6190476190475922E-3</v>
      </c>
      <c r="L7" s="4">
        <v>98.8</v>
      </c>
      <c r="M7" s="4">
        <f t="shared" si="6"/>
        <v>5.4000000000000057</v>
      </c>
      <c r="N7" s="10">
        <f t="shared" si="7"/>
        <v>0.11486819937715922</v>
      </c>
      <c r="O7" s="10">
        <f t="shared" si="8"/>
        <v>5.1428571428571483E-2</v>
      </c>
      <c r="P7" s="4">
        <v>93.7</v>
      </c>
      <c r="Q7" s="4">
        <f t="shared" si="9"/>
        <v>10.5</v>
      </c>
      <c r="R7" s="10">
        <f t="shared" si="10"/>
        <v>0.22335483212225382</v>
      </c>
      <c r="S7" s="10">
        <f t="shared" si="11"/>
        <v>0.10076775431861804</v>
      </c>
      <c r="T7" s="4">
        <v>81</v>
      </c>
      <c r="U7" s="4">
        <f t="shared" si="12"/>
        <v>23.200000000000003</v>
      </c>
      <c r="V7" s="10">
        <f t="shared" si="1"/>
        <v>0.49350781954631323</v>
      </c>
      <c r="W7" s="10">
        <f t="shared" si="13"/>
        <v>0.22264875239923226</v>
      </c>
      <c r="X7" s="4">
        <v>75</v>
      </c>
      <c r="Y7" s="4">
        <f t="shared" si="18"/>
        <v>29.200000000000003</v>
      </c>
      <c r="Z7" s="10">
        <f>Y7/AM7</f>
        <v>0.62113915218760118</v>
      </c>
      <c r="AA7" s="10">
        <f t="shared" si="19"/>
        <v>0.28023032629558542</v>
      </c>
      <c r="AJ7">
        <v>156</v>
      </c>
      <c r="AK7">
        <f t="shared" si="2"/>
        <v>1.56</v>
      </c>
      <c r="AL7">
        <f t="shared" si="3"/>
        <v>57.189600000000006</v>
      </c>
      <c r="AM7">
        <f t="shared" si="14"/>
        <v>47.010399999999997</v>
      </c>
      <c r="AN7" s="13">
        <f t="shared" si="15"/>
        <v>43.145956607495066</v>
      </c>
      <c r="AO7" s="1">
        <f t="shared" si="16"/>
        <v>2.4336000000000002</v>
      </c>
      <c r="AP7" s="13">
        <f t="shared" si="17"/>
        <v>42.817225509533202</v>
      </c>
      <c r="AQ7">
        <v>1</v>
      </c>
      <c r="AR7">
        <v>2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</row>
    <row r="8" spans="1:50" x14ac:dyDescent="0.25">
      <c r="A8" s="6" t="s">
        <v>11</v>
      </c>
      <c r="B8">
        <v>23</v>
      </c>
      <c r="C8">
        <v>0</v>
      </c>
      <c r="D8" s="1">
        <v>79</v>
      </c>
      <c r="E8">
        <v>2</v>
      </c>
      <c r="F8" s="1">
        <v>0</v>
      </c>
      <c r="G8">
        <v>139</v>
      </c>
      <c r="H8" s="5">
        <v>138</v>
      </c>
      <c r="I8" s="4">
        <f t="shared" si="0"/>
        <v>1</v>
      </c>
      <c r="J8" s="12">
        <f t="shared" si="4"/>
        <v>1.3952138583802124E-2</v>
      </c>
      <c r="K8" s="12">
        <f t="shared" si="5"/>
        <v>7.1942446043165471E-3</v>
      </c>
      <c r="L8" s="4">
        <v>129</v>
      </c>
      <c r="M8" s="4">
        <f t="shared" si="6"/>
        <v>9</v>
      </c>
      <c r="N8" s="10">
        <f t="shared" si="7"/>
        <v>0.12556924725421911</v>
      </c>
      <c r="O8" s="10">
        <f t="shared" si="8"/>
        <v>6.4748201438848921E-2</v>
      </c>
      <c r="P8" s="5">
        <v>125</v>
      </c>
      <c r="Q8" s="4">
        <f t="shared" si="9"/>
        <v>13</v>
      </c>
      <c r="R8" s="10">
        <f t="shared" si="10"/>
        <v>0.1813778015894276</v>
      </c>
      <c r="S8" s="10">
        <f t="shared" si="11"/>
        <v>9.420289855072464E-2</v>
      </c>
      <c r="T8" s="5">
        <v>111</v>
      </c>
      <c r="U8" s="4">
        <f t="shared" si="12"/>
        <v>27</v>
      </c>
      <c r="V8" s="10">
        <f t="shared" si="1"/>
        <v>0.37670774176265737</v>
      </c>
      <c r="W8" s="10">
        <f t="shared" si="13"/>
        <v>0.19565217391304349</v>
      </c>
      <c r="X8" s="5">
        <v>90</v>
      </c>
      <c r="Y8" s="4">
        <f t="shared" si="18"/>
        <v>48</v>
      </c>
      <c r="Z8" s="10">
        <f>Y8/AM8</f>
        <v>0.6697026520225019</v>
      </c>
      <c r="AA8" s="10">
        <f t="shared" si="19"/>
        <v>0.34782608695652173</v>
      </c>
      <c r="AB8" s="5"/>
      <c r="AF8" s="5"/>
      <c r="AJ8" s="1">
        <v>168</v>
      </c>
      <c r="AK8">
        <f t="shared" si="2"/>
        <v>1.68</v>
      </c>
      <c r="AL8">
        <f t="shared" si="3"/>
        <v>66.326399999999992</v>
      </c>
      <c r="AM8">
        <f t="shared" si="14"/>
        <v>71.673600000000008</v>
      </c>
      <c r="AN8" s="13">
        <f t="shared" si="15"/>
        <v>49.248866213151928</v>
      </c>
      <c r="AO8" s="1">
        <f t="shared" si="16"/>
        <v>2.8223999999999996</v>
      </c>
      <c r="AP8" s="13">
        <f t="shared" si="17"/>
        <v>48.894557823129254</v>
      </c>
      <c r="AQ8">
        <v>1</v>
      </c>
      <c r="AR8" s="1">
        <v>2</v>
      </c>
      <c r="AS8" s="1">
        <v>1</v>
      </c>
      <c r="AT8">
        <v>0</v>
      </c>
      <c r="AV8">
        <v>0</v>
      </c>
      <c r="AX8">
        <v>0</v>
      </c>
    </row>
    <row r="9" spans="1:50" x14ac:dyDescent="0.25">
      <c r="A9">
        <v>1</v>
      </c>
      <c r="B9">
        <v>26</v>
      </c>
      <c r="C9">
        <v>1</v>
      </c>
      <c r="D9">
        <v>67</v>
      </c>
      <c r="E9">
        <v>2</v>
      </c>
      <c r="F9">
        <v>0</v>
      </c>
      <c r="G9">
        <v>150</v>
      </c>
      <c r="H9" s="4">
        <v>149</v>
      </c>
      <c r="I9" s="4">
        <f t="shared" si="0"/>
        <v>1</v>
      </c>
      <c r="J9" s="12">
        <f t="shared" si="4"/>
        <v>1.2095759710475894E-2</v>
      </c>
      <c r="K9" s="12">
        <f t="shared" si="5"/>
        <v>6.6666666666666671E-3</v>
      </c>
      <c r="L9" s="4">
        <v>142</v>
      </c>
      <c r="M9" s="4">
        <f t="shared" si="6"/>
        <v>7</v>
      </c>
      <c r="N9" s="10">
        <f t="shared" si="7"/>
        <v>8.4670317973331258E-2</v>
      </c>
      <c r="O9" s="10">
        <f t="shared" si="8"/>
        <v>4.6666666666666669E-2</v>
      </c>
      <c r="P9" s="4">
        <v>142</v>
      </c>
      <c r="Q9" s="4">
        <f t="shared" si="9"/>
        <v>7</v>
      </c>
      <c r="R9" s="10">
        <f t="shared" si="10"/>
        <v>8.4670317973331258E-2</v>
      </c>
      <c r="S9" s="10">
        <f t="shared" si="11"/>
        <v>4.6979865771812082E-2</v>
      </c>
      <c r="T9" s="4">
        <v>136</v>
      </c>
      <c r="U9" s="4">
        <f t="shared" si="12"/>
        <v>13</v>
      </c>
      <c r="V9" s="10">
        <f t="shared" si="1"/>
        <v>0.15724487623618663</v>
      </c>
      <c r="W9" s="10">
        <f t="shared" si="13"/>
        <v>8.7248322147651006E-2</v>
      </c>
      <c r="AJ9">
        <v>168</v>
      </c>
      <c r="AK9">
        <f t="shared" si="2"/>
        <v>1.68</v>
      </c>
      <c r="AL9">
        <f t="shared" si="3"/>
        <v>66.326399999999992</v>
      </c>
      <c r="AM9">
        <f t="shared" si="14"/>
        <v>82.673600000000008</v>
      </c>
      <c r="AN9" s="13">
        <f t="shared" si="15"/>
        <v>53.146258503401363</v>
      </c>
      <c r="AO9" s="1">
        <f t="shared" si="16"/>
        <v>2.8223999999999996</v>
      </c>
      <c r="AP9" s="13">
        <f t="shared" si="17"/>
        <v>52.791950113378689</v>
      </c>
      <c r="AQ9">
        <v>0</v>
      </c>
      <c r="AT9">
        <v>1</v>
      </c>
      <c r="AV9">
        <v>0</v>
      </c>
      <c r="AX9">
        <v>1</v>
      </c>
    </row>
    <row r="10" spans="1:50" x14ac:dyDescent="0.25">
      <c r="A10">
        <v>1</v>
      </c>
      <c r="B10">
        <v>30</v>
      </c>
      <c r="C10">
        <v>1</v>
      </c>
      <c r="D10">
        <v>86</v>
      </c>
      <c r="E10">
        <v>2</v>
      </c>
      <c r="F10">
        <v>0</v>
      </c>
      <c r="G10">
        <v>145</v>
      </c>
      <c r="H10" s="4">
        <v>144</v>
      </c>
      <c r="I10" s="4">
        <f t="shared" si="0"/>
        <v>1</v>
      </c>
      <c r="J10" s="12">
        <f t="shared" si="4"/>
        <v>1.3143195110731417E-2</v>
      </c>
      <c r="K10" s="12">
        <f t="shared" si="5"/>
        <v>6.8965517241379309E-3</v>
      </c>
      <c r="L10" s="4">
        <v>137</v>
      </c>
      <c r="M10" s="4">
        <f t="shared" si="6"/>
        <v>7</v>
      </c>
      <c r="N10" s="10">
        <f t="shared" si="7"/>
        <v>9.2002365775119915E-2</v>
      </c>
      <c r="O10" s="10">
        <f t="shared" si="8"/>
        <v>4.8275862068965517E-2</v>
      </c>
      <c r="P10" s="4">
        <v>128</v>
      </c>
      <c r="Q10" s="4">
        <f t="shared" si="9"/>
        <v>16</v>
      </c>
      <c r="R10" s="10">
        <f t="shared" si="10"/>
        <v>0.21029112177170267</v>
      </c>
      <c r="S10" s="10">
        <f t="shared" si="11"/>
        <v>0.1111111111111111</v>
      </c>
      <c r="T10" s="4">
        <v>110</v>
      </c>
      <c r="U10" s="4">
        <f t="shared" si="12"/>
        <v>34</v>
      </c>
      <c r="V10" s="10">
        <f t="shared" si="1"/>
        <v>0.44686863376486818</v>
      </c>
      <c r="W10" s="10">
        <f t="shared" si="13"/>
        <v>0.2361111111111111</v>
      </c>
      <c r="X10" s="4">
        <v>95</v>
      </c>
      <c r="Y10" s="4">
        <f t="shared" si="18"/>
        <v>49</v>
      </c>
      <c r="Z10" s="10">
        <f t="shared" ref="Z10:Z16" si="24">Y10/AM10</f>
        <v>0.64401656042583943</v>
      </c>
      <c r="AA10" s="10">
        <f t="shared" si="19"/>
        <v>0.34027777777777779</v>
      </c>
      <c r="AB10" s="4">
        <v>83</v>
      </c>
      <c r="AC10" s="4">
        <f t="shared" si="20"/>
        <v>61</v>
      </c>
      <c r="AD10" s="10">
        <f>AC10/AM10</f>
        <v>0.80173490175461648</v>
      </c>
      <c r="AE10" s="10">
        <f t="shared" si="21"/>
        <v>0.4236111111111111</v>
      </c>
      <c r="AJ10">
        <v>170</v>
      </c>
      <c r="AK10">
        <f t="shared" si="2"/>
        <v>1.7</v>
      </c>
      <c r="AL10">
        <f t="shared" si="3"/>
        <v>67.914999999999992</v>
      </c>
      <c r="AM10">
        <f t="shared" si="14"/>
        <v>76.085000000000008</v>
      </c>
      <c r="AN10" s="13">
        <f t="shared" si="15"/>
        <v>50.173010380622841</v>
      </c>
      <c r="AO10" s="1">
        <f t="shared" si="16"/>
        <v>2.8899999999999997</v>
      </c>
      <c r="AP10" s="13">
        <f t="shared" si="17"/>
        <v>49.826989619377166</v>
      </c>
      <c r="AQ10">
        <v>0</v>
      </c>
      <c r="AT10">
        <v>0</v>
      </c>
      <c r="AV10">
        <v>1</v>
      </c>
      <c r="AW10">
        <v>2</v>
      </c>
      <c r="AX10">
        <v>0</v>
      </c>
    </row>
    <row r="11" spans="1:50" x14ac:dyDescent="0.25">
      <c r="A11" s="1">
        <v>1</v>
      </c>
      <c r="B11">
        <v>41</v>
      </c>
      <c r="C11">
        <v>1</v>
      </c>
      <c r="D11">
        <v>103</v>
      </c>
      <c r="E11">
        <v>2</v>
      </c>
      <c r="F11" s="1">
        <v>0</v>
      </c>
      <c r="G11">
        <v>145</v>
      </c>
      <c r="H11" s="5">
        <v>144</v>
      </c>
      <c r="I11" s="4">
        <f t="shared" si="0"/>
        <v>1</v>
      </c>
      <c r="J11" s="12">
        <f t="shared" si="4"/>
        <v>1.3426855860016971E-2</v>
      </c>
      <c r="K11" s="12">
        <f t="shared" si="5"/>
        <v>6.8965517241379309E-3</v>
      </c>
      <c r="L11" s="4">
        <v>136</v>
      </c>
      <c r="M11" s="4">
        <f t="shared" si="6"/>
        <v>8</v>
      </c>
      <c r="N11" s="10">
        <f t="shared" si="7"/>
        <v>0.10741484688013576</v>
      </c>
      <c r="O11" s="10">
        <f t="shared" si="8"/>
        <v>5.5172413793103448E-2</v>
      </c>
      <c r="P11" s="5">
        <v>129</v>
      </c>
      <c r="Q11" s="4">
        <f t="shared" si="9"/>
        <v>15</v>
      </c>
      <c r="R11" s="10">
        <f t="shared" si="10"/>
        <v>0.20140283790025454</v>
      </c>
      <c r="S11" s="10">
        <f t="shared" si="11"/>
        <v>0.10416666666666667</v>
      </c>
      <c r="T11" s="5">
        <v>116</v>
      </c>
      <c r="U11" s="4">
        <f t="shared" si="12"/>
        <v>28</v>
      </c>
      <c r="V11" s="10">
        <f t="shared" si="1"/>
        <v>0.37595196408047515</v>
      </c>
      <c r="W11" s="10">
        <f t="shared" si="13"/>
        <v>0.19444444444444445</v>
      </c>
      <c r="X11" s="5">
        <v>95</v>
      </c>
      <c r="Y11" s="4">
        <f t="shared" si="18"/>
        <v>49</v>
      </c>
      <c r="Z11" s="10">
        <f t="shared" si="24"/>
        <v>0.65791593714083152</v>
      </c>
      <c r="AA11" s="10">
        <f t="shared" si="19"/>
        <v>0.34027777777777779</v>
      </c>
      <c r="AB11" s="5">
        <v>80</v>
      </c>
      <c r="AC11" s="4">
        <f t="shared" si="20"/>
        <v>64</v>
      </c>
      <c r="AD11" s="10">
        <f>AC11/AM11</f>
        <v>0.85931877504108611</v>
      </c>
      <c r="AE11" s="10">
        <f t="shared" si="21"/>
        <v>0.44444444444444442</v>
      </c>
      <c r="AF11" s="5">
        <v>80</v>
      </c>
      <c r="AG11" s="4">
        <f t="shared" si="22"/>
        <v>64</v>
      </c>
      <c r="AH11" s="10">
        <f>AG11/AM11</f>
        <v>0.85931877504108611</v>
      </c>
      <c r="AI11" s="10">
        <f t="shared" si="23"/>
        <v>0.44444444444444442</v>
      </c>
      <c r="AJ11">
        <v>172</v>
      </c>
      <c r="AK11">
        <f t="shared" si="2"/>
        <v>1.72</v>
      </c>
      <c r="AL11">
        <f t="shared" si="3"/>
        <v>69.52239999999999</v>
      </c>
      <c r="AM11">
        <f t="shared" si="14"/>
        <v>74.47760000000001</v>
      </c>
      <c r="AN11" s="13">
        <f t="shared" si="15"/>
        <v>49.012979989183343</v>
      </c>
      <c r="AO11" s="1">
        <f t="shared" si="16"/>
        <v>2.9583999999999997</v>
      </c>
      <c r="AP11" s="13">
        <f t="shared" si="17"/>
        <v>48.674959437533808</v>
      </c>
      <c r="AQ11">
        <v>0</v>
      </c>
      <c r="AR11" s="1"/>
      <c r="AS11" s="1"/>
      <c r="AT11">
        <v>0</v>
      </c>
      <c r="AV11">
        <v>1</v>
      </c>
      <c r="AW11">
        <v>1</v>
      </c>
      <c r="AX11">
        <v>1</v>
      </c>
    </row>
    <row r="12" spans="1:50" x14ac:dyDescent="0.25">
      <c r="A12">
        <v>1</v>
      </c>
      <c r="B12">
        <v>45</v>
      </c>
      <c r="C12">
        <v>1</v>
      </c>
      <c r="D12">
        <v>135</v>
      </c>
      <c r="E12">
        <v>3</v>
      </c>
      <c r="F12">
        <v>0</v>
      </c>
      <c r="G12">
        <v>146</v>
      </c>
      <c r="H12" s="4">
        <v>145</v>
      </c>
      <c r="I12" s="4">
        <f t="shared" si="0"/>
        <v>1</v>
      </c>
      <c r="J12" s="12">
        <f t="shared" si="4"/>
        <v>1.4703363320842825E-2</v>
      </c>
      <c r="K12" s="12">
        <f t="shared" si="5"/>
        <v>6.8493150684931503E-3</v>
      </c>
      <c r="L12" s="4">
        <v>135</v>
      </c>
      <c r="M12" s="4">
        <f t="shared" si="6"/>
        <v>10</v>
      </c>
      <c r="N12" s="10">
        <f t="shared" si="7"/>
        <v>0.14703363320842824</v>
      </c>
      <c r="O12" s="10">
        <f t="shared" si="8"/>
        <v>6.8493150684931503E-2</v>
      </c>
      <c r="P12" s="4">
        <v>128</v>
      </c>
      <c r="Q12" s="4">
        <f t="shared" si="9"/>
        <v>17</v>
      </c>
      <c r="R12" s="10">
        <f t="shared" si="10"/>
        <v>0.24995717645432802</v>
      </c>
      <c r="S12" s="10">
        <f t="shared" si="11"/>
        <v>0.11724137931034483</v>
      </c>
      <c r="T12" s="4">
        <v>113.5</v>
      </c>
      <c r="U12" s="4">
        <f t="shared" si="12"/>
        <v>31.5</v>
      </c>
      <c r="V12" s="10">
        <f t="shared" si="1"/>
        <v>0.46315594460654902</v>
      </c>
      <c r="W12" s="10">
        <f t="shared" si="13"/>
        <v>0.21724137931034482</v>
      </c>
      <c r="X12" s="4">
        <v>94</v>
      </c>
      <c r="Y12" s="4">
        <f t="shared" si="18"/>
        <v>51</v>
      </c>
      <c r="Z12" s="10">
        <f t="shared" si="24"/>
        <v>0.74987152936298407</v>
      </c>
      <c r="AA12" s="10">
        <f t="shared" si="19"/>
        <v>0.35172413793103446</v>
      </c>
      <c r="AB12" s="4">
        <v>100</v>
      </c>
      <c r="AC12" s="4">
        <f t="shared" si="20"/>
        <v>45</v>
      </c>
      <c r="AD12" s="10">
        <f>AC12/AM12</f>
        <v>0.66165134943792714</v>
      </c>
      <c r="AE12" s="10">
        <f t="shared" si="21"/>
        <v>0.31034482758620691</v>
      </c>
      <c r="AF12" s="4">
        <v>105</v>
      </c>
      <c r="AG12" s="4">
        <f t="shared" si="22"/>
        <v>40</v>
      </c>
      <c r="AH12" s="10">
        <f>AG12/AM12</f>
        <v>0.58813453283371298</v>
      </c>
      <c r="AI12" s="10">
        <f t="shared" si="23"/>
        <v>0.27586206896551724</v>
      </c>
      <c r="AJ12">
        <v>181</v>
      </c>
      <c r="AK12">
        <f t="shared" si="2"/>
        <v>1.81</v>
      </c>
      <c r="AL12">
        <f t="shared" si="3"/>
        <v>76.988349999999997</v>
      </c>
      <c r="AM12">
        <f t="shared" si="14"/>
        <v>68.011650000000003</v>
      </c>
      <c r="AN12" s="13">
        <f t="shared" si="15"/>
        <v>44.56518421293611</v>
      </c>
      <c r="AO12" s="1">
        <f t="shared" si="16"/>
        <v>3.2761</v>
      </c>
      <c r="AP12" s="13">
        <f t="shared" si="17"/>
        <v>44.259943225176279</v>
      </c>
      <c r="AQ12">
        <v>1</v>
      </c>
      <c r="AR12">
        <v>2</v>
      </c>
      <c r="AS12">
        <v>1</v>
      </c>
      <c r="AT12">
        <v>1</v>
      </c>
      <c r="AU12">
        <v>1</v>
      </c>
      <c r="AV12">
        <v>0</v>
      </c>
      <c r="AX12">
        <v>1</v>
      </c>
    </row>
    <row r="13" spans="1:50" x14ac:dyDescent="0.25">
      <c r="A13">
        <v>1</v>
      </c>
      <c r="B13">
        <v>45</v>
      </c>
      <c r="C13">
        <v>1</v>
      </c>
      <c r="D13">
        <v>139</v>
      </c>
      <c r="E13">
        <v>3</v>
      </c>
      <c r="F13">
        <v>0</v>
      </c>
      <c r="G13">
        <v>131</v>
      </c>
      <c r="H13" s="4">
        <v>130</v>
      </c>
      <c r="I13" s="4">
        <f t="shared" si="0"/>
        <v>1</v>
      </c>
      <c r="J13" s="12">
        <f t="shared" si="4"/>
        <v>1.6759725039950997E-2</v>
      </c>
      <c r="K13" s="12">
        <f t="shared" si="5"/>
        <v>7.6335877862595417E-3</v>
      </c>
      <c r="L13" s="4">
        <v>124</v>
      </c>
      <c r="M13" s="4">
        <f t="shared" si="6"/>
        <v>6</v>
      </c>
      <c r="N13" s="10">
        <f t="shared" si="7"/>
        <v>0.10055835023970597</v>
      </c>
      <c r="O13" s="10">
        <f t="shared" si="8"/>
        <v>4.5801526717557252E-2</v>
      </c>
      <c r="P13" s="4">
        <v>115</v>
      </c>
      <c r="Q13" s="4">
        <f t="shared" si="9"/>
        <v>15</v>
      </c>
      <c r="R13" s="10">
        <f t="shared" si="10"/>
        <v>0.25139587559926491</v>
      </c>
      <c r="S13" s="10">
        <f t="shared" si="11"/>
        <v>0.11538461538461539</v>
      </c>
      <c r="T13" s="4">
        <v>106</v>
      </c>
      <c r="U13" s="4">
        <f t="shared" si="12"/>
        <v>24</v>
      </c>
      <c r="V13" s="10">
        <f t="shared" si="1"/>
        <v>0.40223340095882387</v>
      </c>
      <c r="W13" s="10">
        <f t="shared" si="13"/>
        <v>0.18461538461538463</v>
      </c>
      <c r="X13" s="4">
        <v>96</v>
      </c>
      <c r="Y13" s="4">
        <f t="shared" si="18"/>
        <v>34</v>
      </c>
      <c r="Z13" s="10">
        <f t="shared" si="24"/>
        <v>0.56983065135833388</v>
      </c>
      <c r="AA13" s="10">
        <f t="shared" si="19"/>
        <v>0.26153846153846155</v>
      </c>
      <c r="AB13" s="4">
        <v>97</v>
      </c>
      <c r="AC13" s="4">
        <f t="shared" si="20"/>
        <v>33</v>
      </c>
      <c r="AD13" s="10">
        <f>AC13/AM13</f>
        <v>0.55307092631838284</v>
      </c>
      <c r="AE13" s="10">
        <f t="shared" si="21"/>
        <v>0.25384615384615383</v>
      </c>
      <c r="AF13" s="4">
        <v>88</v>
      </c>
      <c r="AG13" s="4">
        <f t="shared" si="22"/>
        <v>42</v>
      </c>
      <c r="AH13" s="10">
        <f>AG13/AM13</f>
        <v>0.7039084516779418</v>
      </c>
      <c r="AI13" s="10">
        <f t="shared" si="23"/>
        <v>0.32307692307692309</v>
      </c>
      <c r="AJ13">
        <v>173</v>
      </c>
      <c r="AK13">
        <f t="shared" si="2"/>
        <v>1.73</v>
      </c>
      <c r="AL13">
        <f t="shared" si="3"/>
        <v>70.333150000000003</v>
      </c>
      <c r="AM13">
        <f t="shared" si="14"/>
        <v>59.666849999999997</v>
      </c>
      <c r="AN13" s="13">
        <f t="shared" si="15"/>
        <v>43.770256273179854</v>
      </c>
      <c r="AO13" s="1">
        <f t="shared" si="16"/>
        <v>2.9929000000000001</v>
      </c>
      <c r="AP13" s="13">
        <f t="shared" si="17"/>
        <v>43.436132179491466</v>
      </c>
      <c r="AQ13">
        <v>0</v>
      </c>
      <c r="AT13">
        <v>1</v>
      </c>
      <c r="AU13">
        <v>1</v>
      </c>
      <c r="AV13">
        <v>1</v>
      </c>
      <c r="AW13">
        <v>1</v>
      </c>
      <c r="AX13">
        <v>1</v>
      </c>
    </row>
    <row r="14" spans="1:50" x14ac:dyDescent="0.25">
      <c r="A14">
        <v>1</v>
      </c>
      <c r="B14">
        <v>32</v>
      </c>
      <c r="C14">
        <v>0</v>
      </c>
      <c r="D14" s="1">
        <v>211</v>
      </c>
      <c r="E14">
        <v>3</v>
      </c>
      <c r="F14">
        <v>0</v>
      </c>
      <c r="G14">
        <v>130</v>
      </c>
      <c r="H14" s="4">
        <v>129</v>
      </c>
      <c r="I14" s="4">
        <f t="shared" si="0"/>
        <v>1</v>
      </c>
      <c r="J14" s="12">
        <f t="shared" si="4"/>
        <v>1.5198861909220235E-2</v>
      </c>
      <c r="K14" s="12">
        <f t="shared" si="5"/>
        <v>7.6923076923076927E-3</v>
      </c>
      <c r="L14" s="4">
        <v>122</v>
      </c>
      <c r="M14" s="4">
        <f t="shared" si="6"/>
        <v>7</v>
      </c>
      <c r="N14" s="10">
        <f t="shared" si="7"/>
        <v>0.10639203336454164</v>
      </c>
      <c r="O14" s="10">
        <f t="shared" si="8"/>
        <v>5.3846153846153849E-2</v>
      </c>
      <c r="P14" s="4">
        <v>115</v>
      </c>
      <c r="Q14" s="4">
        <f t="shared" si="9"/>
        <v>14</v>
      </c>
      <c r="R14" s="10">
        <f t="shared" si="10"/>
        <v>0.21278406672908329</v>
      </c>
      <c r="S14" s="10">
        <f t="shared" si="11"/>
        <v>0.10852713178294573</v>
      </c>
      <c r="T14" s="4">
        <v>100</v>
      </c>
      <c r="U14" s="4">
        <f t="shared" si="12"/>
        <v>29</v>
      </c>
      <c r="V14" s="10">
        <f t="shared" si="1"/>
        <v>0.44076699536738684</v>
      </c>
      <c r="W14" s="10">
        <f t="shared" si="13"/>
        <v>0.22480620155038761</v>
      </c>
      <c r="X14" s="4">
        <v>86</v>
      </c>
      <c r="Y14" s="4">
        <f t="shared" si="18"/>
        <v>43</v>
      </c>
      <c r="Z14" s="10">
        <f t="shared" si="24"/>
        <v>0.65355106209647007</v>
      </c>
      <c r="AA14" s="10">
        <f t="shared" si="19"/>
        <v>0.33333333333333331</v>
      </c>
      <c r="AB14" s="4">
        <v>69</v>
      </c>
      <c r="AC14" s="4">
        <f t="shared" si="20"/>
        <v>60</v>
      </c>
      <c r="AD14" s="10">
        <f>AC14/AM14</f>
        <v>0.91193171455321409</v>
      </c>
      <c r="AE14" s="10">
        <f t="shared" si="21"/>
        <v>0.46511627906976744</v>
      </c>
      <c r="AF14" s="4">
        <v>70</v>
      </c>
      <c r="AG14" s="4">
        <f t="shared" si="22"/>
        <v>59</v>
      </c>
      <c r="AH14" s="10">
        <f>AG14/AM14</f>
        <v>0.89673285264399383</v>
      </c>
      <c r="AI14" s="10">
        <f t="shared" si="23"/>
        <v>0.4573643410852713</v>
      </c>
      <c r="AJ14">
        <v>164</v>
      </c>
      <c r="AK14">
        <f t="shared" si="2"/>
        <v>1.64</v>
      </c>
      <c r="AL14">
        <f t="shared" si="3"/>
        <v>63.20559999999999</v>
      </c>
      <c r="AM14">
        <f t="shared" si="14"/>
        <v>65.79440000000001</v>
      </c>
      <c r="AN14" s="13">
        <f t="shared" si="15"/>
        <v>48.334324806662714</v>
      </c>
      <c r="AO14" s="1">
        <f t="shared" si="16"/>
        <v>2.6895999999999995</v>
      </c>
      <c r="AP14" s="13">
        <f t="shared" si="17"/>
        <v>47.962522308149914</v>
      </c>
      <c r="AQ14">
        <v>0</v>
      </c>
      <c r="AT14">
        <v>0</v>
      </c>
      <c r="AV14">
        <v>1</v>
      </c>
      <c r="AW14">
        <v>1</v>
      </c>
      <c r="AX14">
        <v>0</v>
      </c>
    </row>
    <row r="15" spans="1:50" x14ac:dyDescent="0.25">
      <c r="A15">
        <v>1</v>
      </c>
      <c r="B15" s="1">
        <v>36</v>
      </c>
      <c r="C15" s="1">
        <v>1</v>
      </c>
      <c r="D15" s="1">
        <v>195</v>
      </c>
      <c r="E15" s="1">
        <v>3</v>
      </c>
      <c r="F15">
        <v>0</v>
      </c>
      <c r="G15" s="1">
        <v>156</v>
      </c>
      <c r="H15" s="4">
        <v>155</v>
      </c>
      <c r="I15" s="4">
        <f t="shared" si="0"/>
        <v>1</v>
      </c>
      <c r="J15" s="12">
        <f t="shared" si="4"/>
        <v>1.0223861675241081E-2</v>
      </c>
      <c r="K15" s="12">
        <f t="shared" si="5"/>
        <v>6.41025641025641E-3</v>
      </c>
      <c r="L15" s="4">
        <v>148</v>
      </c>
      <c r="M15" s="4">
        <f t="shared" si="6"/>
        <v>7</v>
      </c>
      <c r="N15" s="10">
        <f t="shared" si="7"/>
        <v>7.1567031726687561E-2</v>
      </c>
      <c r="O15" s="10">
        <f t="shared" si="8"/>
        <v>4.4871794871794872E-2</v>
      </c>
      <c r="P15" s="4">
        <v>142</v>
      </c>
      <c r="Q15" s="4">
        <f t="shared" si="9"/>
        <v>13</v>
      </c>
      <c r="R15" s="10">
        <f t="shared" si="10"/>
        <v>0.13291020177813404</v>
      </c>
      <c r="S15" s="10">
        <f t="shared" si="11"/>
        <v>8.387096774193549E-2</v>
      </c>
      <c r="T15" s="4">
        <v>126</v>
      </c>
      <c r="U15" s="4">
        <f t="shared" si="12"/>
        <v>29</v>
      </c>
      <c r="V15" s="10">
        <f t="shared" si="1"/>
        <v>0.29649198858199133</v>
      </c>
      <c r="W15" s="10">
        <f t="shared" si="13"/>
        <v>0.18709677419354839</v>
      </c>
      <c r="X15" s="4">
        <v>100</v>
      </c>
      <c r="Y15" s="4">
        <f t="shared" si="18"/>
        <v>55</v>
      </c>
      <c r="Z15" s="10">
        <f t="shared" si="24"/>
        <v>0.56231239213825945</v>
      </c>
      <c r="AA15" s="10">
        <f t="shared" si="19"/>
        <v>0.35483870967741937</v>
      </c>
      <c r="AJ15" s="1">
        <v>156</v>
      </c>
      <c r="AK15">
        <f t="shared" si="2"/>
        <v>1.56</v>
      </c>
      <c r="AL15">
        <f t="shared" si="3"/>
        <v>57.189600000000006</v>
      </c>
      <c r="AM15">
        <f t="shared" si="14"/>
        <v>97.810399999999987</v>
      </c>
      <c r="AN15" s="13">
        <f t="shared" si="15"/>
        <v>64.102564102564102</v>
      </c>
      <c r="AO15" s="1">
        <f t="shared" si="16"/>
        <v>2.4336000000000002</v>
      </c>
      <c r="AP15" s="13">
        <f t="shared" si="17"/>
        <v>63.691650230111762</v>
      </c>
      <c r="AQ15" s="1">
        <v>1</v>
      </c>
      <c r="AR15" s="1">
        <v>2</v>
      </c>
      <c r="AS15" s="1">
        <v>1</v>
      </c>
      <c r="AT15" s="1">
        <v>1</v>
      </c>
      <c r="AU15" s="1">
        <v>1</v>
      </c>
      <c r="AV15" s="1">
        <v>0</v>
      </c>
      <c r="AW15" s="1"/>
      <c r="AX15" s="1">
        <v>0</v>
      </c>
    </row>
    <row r="16" spans="1:50" x14ac:dyDescent="0.25">
      <c r="A16" s="1">
        <v>1</v>
      </c>
      <c r="B16">
        <v>23</v>
      </c>
      <c r="C16">
        <v>0</v>
      </c>
      <c r="D16" s="1">
        <v>150</v>
      </c>
      <c r="E16">
        <v>3</v>
      </c>
      <c r="F16" s="1">
        <v>0</v>
      </c>
      <c r="G16">
        <v>123</v>
      </c>
      <c r="H16" s="5">
        <v>122</v>
      </c>
      <c r="I16" s="4">
        <f t="shared" si="0"/>
        <v>1</v>
      </c>
      <c r="J16" s="12">
        <f t="shared" si="4"/>
        <v>1.4616111485851967E-2</v>
      </c>
      <c r="K16" s="12">
        <f t="shared" si="5"/>
        <v>8.130081300813009E-3</v>
      </c>
      <c r="L16" s="4">
        <v>114</v>
      </c>
      <c r="M16" s="4">
        <f t="shared" si="6"/>
        <v>8</v>
      </c>
      <c r="N16" s="10">
        <f t="shared" si="7"/>
        <v>0.11692889188681574</v>
      </c>
      <c r="O16" s="10">
        <f t="shared" si="8"/>
        <v>6.5040650406504072E-2</v>
      </c>
      <c r="P16" s="5">
        <v>103</v>
      </c>
      <c r="Q16" s="4">
        <f t="shared" si="9"/>
        <v>19</v>
      </c>
      <c r="R16" s="10">
        <f t="shared" si="10"/>
        <v>0.2777061182311874</v>
      </c>
      <c r="S16" s="10">
        <f t="shared" si="11"/>
        <v>0.15573770491803279</v>
      </c>
      <c r="T16" s="5">
        <v>84</v>
      </c>
      <c r="U16" s="4">
        <f t="shared" si="12"/>
        <v>38</v>
      </c>
      <c r="V16" s="10">
        <f t="shared" si="1"/>
        <v>0.55541223646237481</v>
      </c>
      <c r="W16" s="10">
        <f t="shared" si="13"/>
        <v>0.31147540983606559</v>
      </c>
      <c r="X16" s="5">
        <v>61</v>
      </c>
      <c r="Y16" s="4">
        <f t="shared" si="18"/>
        <v>61</v>
      </c>
      <c r="Z16" s="10">
        <f t="shared" si="24"/>
        <v>0.89158280063697004</v>
      </c>
      <c r="AA16" s="10">
        <f t="shared" si="19"/>
        <v>0.5</v>
      </c>
      <c r="AB16" s="5">
        <v>72</v>
      </c>
      <c r="AC16" s="4">
        <f t="shared" si="20"/>
        <v>50</v>
      </c>
      <c r="AD16" s="10">
        <f>AC16/AM16</f>
        <v>0.7308055742925984</v>
      </c>
      <c r="AE16" s="10">
        <f t="shared" si="21"/>
        <v>0.4098360655737705</v>
      </c>
      <c r="AF16" s="5">
        <v>72</v>
      </c>
      <c r="AG16" s="4">
        <f t="shared" si="22"/>
        <v>50</v>
      </c>
      <c r="AH16" s="10">
        <f>AG16/AM16</f>
        <v>0.7308055742925984</v>
      </c>
      <c r="AI16" s="10">
        <f t="shared" si="23"/>
        <v>0.4098360655737705</v>
      </c>
      <c r="AJ16">
        <v>151</v>
      </c>
      <c r="AK16">
        <f t="shared" si="2"/>
        <v>1.51</v>
      </c>
      <c r="AL16">
        <f t="shared" si="3"/>
        <v>53.582349999999998</v>
      </c>
      <c r="AM16">
        <f t="shared" si="14"/>
        <v>68.417650000000009</v>
      </c>
      <c r="AN16" s="13">
        <f t="shared" si="15"/>
        <v>53.945002412174908</v>
      </c>
      <c r="AO16" s="1">
        <f t="shared" si="16"/>
        <v>2.2801</v>
      </c>
      <c r="AP16" s="13">
        <f t="shared" si="17"/>
        <v>53.506425156791373</v>
      </c>
      <c r="AQ16">
        <v>0</v>
      </c>
      <c r="AR16" s="1"/>
      <c r="AS16" s="1"/>
      <c r="AT16">
        <v>0</v>
      </c>
      <c r="AV16">
        <v>0</v>
      </c>
      <c r="AX16">
        <v>0</v>
      </c>
    </row>
    <row r="17" spans="1:50" x14ac:dyDescent="0.25">
      <c r="A17" s="6" t="s">
        <v>11</v>
      </c>
      <c r="B17">
        <v>25</v>
      </c>
      <c r="C17" s="7">
        <v>0</v>
      </c>
      <c r="D17">
        <v>70</v>
      </c>
      <c r="E17">
        <v>2</v>
      </c>
      <c r="F17">
        <v>0</v>
      </c>
      <c r="G17">
        <v>107</v>
      </c>
      <c r="H17" s="4">
        <v>105</v>
      </c>
      <c r="I17" s="4">
        <f t="shared" si="0"/>
        <v>2</v>
      </c>
      <c r="J17" s="12">
        <f t="shared" si="4"/>
        <v>4.3164287595015401E-2</v>
      </c>
      <c r="K17" s="12">
        <f t="shared" si="5"/>
        <v>1.8691588785046728E-2</v>
      </c>
      <c r="L17" s="4">
        <v>99</v>
      </c>
      <c r="M17" s="4">
        <f t="shared" si="6"/>
        <v>6</v>
      </c>
      <c r="N17" s="10">
        <f t="shared" si="7"/>
        <v>0.12949286278504621</v>
      </c>
      <c r="O17" s="10">
        <f t="shared" si="8"/>
        <v>5.6074766355140186E-2</v>
      </c>
      <c r="P17" s="4">
        <v>99</v>
      </c>
      <c r="Q17" s="4">
        <f t="shared" si="9"/>
        <v>6</v>
      </c>
      <c r="R17" s="10">
        <f t="shared" si="10"/>
        <v>0.12949286278504621</v>
      </c>
      <c r="S17" s="10">
        <f t="shared" si="11"/>
        <v>5.7142857142857141E-2</v>
      </c>
      <c r="AJ17">
        <v>158</v>
      </c>
      <c r="AK17">
        <f t="shared" si="2"/>
        <v>1.58</v>
      </c>
      <c r="AL17">
        <f t="shared" si="3"/>
        <v>58.665400000000012</v>
      </c>
      <c r="AM17">
        <f t="shared" si="14"/>
        <v>46.334599999999988</v>
      </c>
      <c r="AN17" s="13">
        <f t="shared" si="15"/>
        <v>42.861720878064411</v>
      </c>
      <c r="AO17" s="1">
        <f t="shared" si="16"/>
        <v>2.4964000000000004</v>
      </c>
      <c r="AP17" s="13">
        <f t="shared" si="17"/>
        <v>42.060567216792172</v>
      </c>
      <c r="AQ17">
        <v>0</v>
      </c>
      <c r="AT17">
        <v>0</v>
      </c>
      <c r="AV17">
        <v>1</v>
      </c>
      <c r="AX17">
        <v>1</v>
      </c>
    </row>
    <row r="18" spans="1:50" x14ac:dyDescent="0.25">
      <c r="A18">
        <v>1</v>
      </c>
      <c r="B18">
        <v>45</v>
      </c>
      <c r="C18">
        <v>0</v>
      </c>
      <c r="D18">
        <v>107</v>
      </c>
      <c r="E18">
        <v>3</v>
      </c>
      <c r="F18">
        <v>0</v>
      </c>
      <c r="G18">
        <v>142</v>
      </c>
      <c r="H18" s="4">
        <v>140</v>
      </c>
      <c r="I18" s="4">
        <f t="shared" si="0"/>
        <v>2</v>
      </c>
      <c r="J18" s="12">
        <f t="shared" si="4"/>
        <v>2.604356567666392E-2</v>
      </c>
      <c r="K18" s="12">
        <f t="shared" si="5"/>
        <v>1.4084507042253521E-2</v>
      </c>
      <c r="L18" s="4">
        <v>133</v>
      </c>
      <c r="M18" s="4">
        <f t="shared" si="6"/>
        <v>7</v>
      </c>
      <c r="N18" s="10">
        <f t="shared" si="7"/>
        <v>9.1152479868323713E-2</v>
      </c>
      <c r="O18" s="10">
        <f t="shared" si="8"/>
        <v>4.9295774647887321E-2</v>
      </c>
      <c r="P18" s="4">
        <v>127</v>
      </c>
      <c r="Q18" s="4">
        <f t="shared" si="9"/>
        <v>13</v>
      </c>
      <c r="R18" s="10">
        <f t="shared" si="10"/>
        <v>0.16928317689831548</v>
      </c>
      <c r="S18" s="10">
        <f t="shared" si="11"/>
        <v>9.285714285714286E-2</v>
      </c>
      <c r="T18" s="4">
        <v>110.8</v>
      </c>
      <c r="U18" s="4">
        <f t="shared" si="12"/>
        <v>29.200000000000003</v>
      </c>
      <c r="V18" s="10">
        <f>U18/AM18</f>
        <v>0.38023605887929329</v>
      </c>
      <c r="W18" s="10">
        <f t="shared" si="13"/>
        <v>0.2085714285714286</v>
      </c>
      <c r="X18" s="4">
        <v>89</v>
      </c>
      <c r="Y18" s="4">
        <f t="shared" si="18"/>
        <v>51</v>
      </c>
      <c r="Z18" s="10">
        <f>Y18/AM18</f>
        <v>0.66411092475492994</v>
      </c>
      <c r="AA18" s="10">
        <f t="shared" si="19"/>
        <v>0.36428571428571427</v>
      </c>
      <c r="AB18" s="4">
        <v>78</v>
      </c>
      <c r="AC18" s="4">
        <f t="shared" si="20"/>
        <v>62</v>
      </c>
      <c r="AD18" s="10">
        <f>AC18/AM18</f>
        <v>0.80735053597658157</v>
      </c>
      <c r="AE18" s="10">
        <f t="shared" si="21"/>
        <v>0.44285714285714284</v>
      </c>
      <c r="AF18" s="4">
        <v>85</v>
      </c>
      <c r="AG18" s="4">
        <f t="shared" si="22"/>
        <v>55</v>
      </c>
      <c r="AH18" s="10">
        <f>AG18/AM18</f>
        <v>0.71619805610825782</v>
      </c>
      <c r="AI18" s="10">
        <f t="shared" si="23"/>
        <v>0.39285714285714285</v>
      </c>
      <c r="AJ18">
        <v>164</v>
      </c>
      <c r="AK18">
        <f t="shared" si="2"/>
        <v>1.64</v>
      </c>
      <c r="AL18">
        <f t="shared" si="3"/>
        <v>63.20559999999999</v>
      </c>
      <c r="AM18">
        <f t="shared" si="14"/>
        <v>76.79440000000001</v>
      </c>
      <c r="AN18" s="13">
        <f t="shared" si="15"/>
        <v>52.795954788816189</v>
      </c>
      <c r="AO18" s="1">
        <f t="shared" si="16"/>
        <v>2.6895999999999995</v>
      </c>
      <c r="AP18" s="13">
        <f t="shared" si="17"/>
        <v>52.052349791790611</v>
      </c>
      <c r="AQ18">
        <v>0</v>
      </c>
      <c r="AT18">
        <v>1</v>
      </c>
      <c r="AU18">
        <v>1</v>
      </c>
      <c r="AV18">
        <v>1</v>
      </c>
      <c r="AW18">
        <v>1</v>
      </c>
      <c r="AX18">
        <v>1</v>
      </c>
    </row>
    <row r="19" spans="1:50" x14ac:dyDescent="0.25">
      <c r="A19">
        <v>1</v>
      </c>
      <c r="B19">
        <v>22</v>
      </c>
      <c r="C19">
        <v>0</v>
      </c>
      <c r="D19">
        <v>130</v>
      </c>
      <c r="E19">
        <v>3</v>
      </c>
      <c r="F19">
        <v>0</v>
      </c>
      <c r="G19">
        <v>117</v>
      </c>
      <c r="H19" s="4">
        <v>115</v>
      </c>
      <c r="I19" s="4">
        <f t="shared" si="0"/>
        <v>2</v>
      </c>
      <c r="J19" s="12">
        <f t="shared" si="4"/>
        <v>3.4595851265516245E-2</v>
      </c>
      <c r="K19" s="12">
        <f t="shared" si="5"/>
        <v>1.7094017094017096E-2</v>
      </c>
      <c r="L19" s="4">
        <v>108</v>
      </c>
      <c r="M19" s="4">
        <f t="shared" si="6"/>
        <v>7</v>
      </c>
      <c r="N19" s="10">
        <f t="shared" si="7"/>
        <v>0.12108547942930685</v>
      </c>
      <c r="O19" s="10">
        <f t="shared" si="8"/>
        <v>5.9829059829059832E-2</v>
      </c>
      <c r="P19" s="4">
        <v>105</v>
      </c>
      <c r="Q19" s="4">
        <f t="shared" si="9"/>
        <v>10</v>
      </c>
      <c r="R19" s="10">
        <f t="shared" si="10"/>
        <v>0.17297925632758121</v>
      </c>
      <c r="S19" s="10">
        <f t="shared" si="11"/>
        <v>8.6956521739130432E-2</v>
      </c>
      <c r="T19" s="4">
        <v>90</v>
      </c>
      <c r="U19" s="4">
        <f t="shared" si="12"/>
        <v>25</v>
      </c>
      <c r="V19" s="10">
        <f>U19/AM19</f>
        <v>0.43244814081895305</v>
      </c>
      <c r="W19" s="10">
        <f t="shared" si="13"/>
        <v>0.21739130434782608</v>
      </c>
      <c r="X19" s="4">
        <v>81</v>
      </c>
      <c r="Y19" s="4">
        <f t="shared" si="18"/>
        <v>34</v>
      </c>
      <c r="Z19" s="10">
        <f>Y19/AM19</f>
        <v>0.58812947151377615</v>
      </c>
      <c r="AA19" s="10">
        <f t="shared" si="19"/>
        <v>0.29565217391304349</v>
      </c>
      <c r="AB19" s="4">
        <v>92</v>
      </c>
      <c r="AC19" s="4">
        <f t="shared" si="20"/>
        <v>23</v>
      </c>
      <c r="AD19" s="10">
        <f>AC19/AM19</f>
        <v>0.39785228955343677</v>
      </c>
      <c r="AE19" s="10">
        <f t="shared" si="21"/>
        <v>0.2</v>
      </c>
      <c r="AJ19">
        <v>156</v>
      </c>
      <c r="AK19">
        <f t="shared" si="2"/>
        <v>1.56</v>
      </c>
      <c r="AL19">
        <f t="shared" si="3"/>
        <v>57.189600000000006</v>
      </c>
      <c r="AM19">
        <f t="shared" si="14"/>
        <v>57.810399999999994</v>
      </c>
      <c r="AN19" s="13">
        <f t="shared" si="15"/>
        <v>48.076923076923073</v>
      </c>
      <c r="AO19" s="1">
        <f t="shared" si="16"/>
        <v>2.4336000000000002</v>
      </c>
      <c r="AP19" s="13">
        <f t="shared" si="17"/>
        <v>47.255095332018406</v>
      </c>
      <c r="AQ19">
        <v>1</v>
      </c>
      <c r="AR19">
        <v>2</v>
      </c>
      <c r="AS19">
        <v>1</v>
      </c>
      <c r="AT19">
        <v>0</v>
      </c>
      <c r="AV19">
        <v>0</v>
      </c>
      <c r="AX19">
        <v>1</v>
      </c>
    </row>
    <row r="20" spans="1:50" x14ac:dyDescent="0.25">
      <c r="A20" s="1">
        <v>1</v>
      </c>
      <c r="B20">
        <v>46</v>
      </c>
      <c r="C20">
        <v>1</v>
      </c>
      <c r="D20">
        <v>113</v>
      </c>
      <c r="E20">
        <v>3</v>
      </c>
      <c r="F20" s="1">
        <v>0</v>
      </c>
      <c r="G20">
        <v>132</v>
      </c>
      <c r="H20" s="5">
        <v>130</v>
      </c>
      <c r="I20" s="4">
        <f t="shared" si="0"/>
        <v>2</v>
      </c>
      <c r="J20" s="12">
        <f t="shared" si="4"/>
        <v>3.2213900297978576E-2</v>
      </c>
      <c r="K20" s="12">
        <f t="shared" si="5"/>
        <v>1.5151515151515152E-2</v>
      </c>
      <c r="L20" s="4">
        <v>124</v>
      </c>
      <c r="M20" s="4">
        <f t="shared" si="6"/>
        <v>6</v>
      </c>
      <c r="N20" s="10">
        <f t="shared" si="7"/>
        <v>9.6641700893935714E-2</v>
      </c>
      <c r="O20" s="10">
        <f t="shared" si="8"/>
        <v>4.5454545454545456E-2</v>
      </c>
      <c r="P20" s="5">
        <v>118</v>
      </c>
      <c r="Q20" s="4">
        <f t="shared" si="9"/>
        <v>12</v>
      </c>
      <c r="R20" s="10">
        <f t="shared" si="10"/>
        <v>0.19328340178787143</v>
      </c>
      <c r="S20" s="10">
        <f t="shared" si="11"/>
        <v>9.2307692307692313E-2</v>
      </c>
      <c r="T20" s="5">
        <v>109</v>
      </c>
      <c r="U20" s="4">
        <f t="shared" si="12"/>
        <v>21</v>
      </c>
      <c r="V20" s="10">
        <f>U20/AM20</f>
        <v>0.33824595312877503</v>
      </c>
      <c r="W20" s="10">
        <f t="shared" si="13"/>
        <v>0.16153846153846155</v>
      </c>
      <c r="X20" s="5">
        <v>99</v>
      </c>
      <c r="Y20" s="4">
        <f t="shared" si="18"/>
        <v>31</v>
      </c>
      <c r="Z20" s="10">
        <f>Y20/AM20</f>
        <v>0.49931545461866789</v>
      </c>
      <c r="AA20" s="10">
        <f t="shared" si="19"/>
        <v>0.23846153846153847</v>
      </c>
      <c r="AB20" s="5">
        <v>96</v>
      </c>
      <c r="AC20" s="4">
        <f t="shared" si="20"/>
        <v>34</v>
      </c>
      <c r="AD20" s="10">
        <f>AC20/AM20</f>
        <v>0.54763630506563576</v>
      </c>
      <c r="AE20" s="10">
        <f t="shared" si="21"/>
        <v>0.26153846153846155</v>
      </c>
      <c r="AF20" s="5">
        <v>101</v>
      </c>
      <c r="AG20" s="4">
        <f t="shared" si="22"/>
        <v>29</v>
      </c>
      <c r="AH20" s="10">
        <f>AG20/AM20</f>
        <v>0.46710155432068934</v>
      </c>
      <c r="AI20" s="10">
        <f t="shared" si="23"/>
        <v>0.22307692307692309</v>
      </c>
      <c r="AJ20">
        <v>170</v>
      </c>
      <c r="AK20">
        <f t="shared" si="2"/>
        <v>1.7</v>
      </c>
      <c r="AL20">
        <f t="shared" si="3"/>
        <v>67.914999999999992</v>
      </c>
      <c r="AM20">
        <f t="shared" si="14"/>
        <v>62.085000000000008</v>
      </c>
      <c r="AN20" s="13">
        <f t="shared" si="15"/>
        <v>45.674740484429073</v>
      </c>
      <c r="AO20" s="1">
        <f t="shared" si="16"/>
        <v>2.8899999999999997</v>
      </c>
      <c r="AP20" s="13">
        <f t="shared" si="17"/>
        <v>44.982698961937714</v>
      </c>
      <c r="AQ20">
        <v>1</v>
      </c>
      <c r="AR20" s="1">
        <v>2</v>
      </c>
      <c r="AS20" s="1">
        <v>2</v>
      </c>
      <c r="AT20">
        <v>1</v>
      </c>
      <c r="AU20">
        <v>1</v>
      </c>
      <c r="AV20">
        <v>0</v>
      </c>
      <c r="AX20">
        <v>0</v>
      </c>
    </row>
    <row r="21" spans="1:50" x14ac:dyDescent="0.25">
      <c r="A21" s="6" t="s">
        <v>13</v>
      </c>
      <c r="B21">
        <v>35</v>
      </c>
      <c r="C21">
        <v>0</v>
      </c>
      <c r="D21">
        <v>81</v>
      </c>
      <c r="E21">
        <v>2</v>
      </c>
      <c r="F21">
        <v>0</v>
      </c>
      <c r="G21">
        <v>100</v>
      </c>
      <c r="H21" s="4">
        <v>97.7</v>
      </c>
      <c r="I21" s="4">
        <f t="shared" si="0"/>
        <v>2.2999999999999972</v>
      </c>
      <c r="J21" s="12">
        <f t="shared" si="4"/>
        <v>5.3878237525723863E-2</v>
      </c>
      <c r="K21" s="12">
        <f t="shared" si="5"/>
        <v>2.2999999999999972E-2</v>
      </c>
      <c r="L21" s="4">
        <v>95</v>
      </c>
      <c r="M21" s="4">
        <f t="shared" si="6"/>
        <v>2.7000000000000028</v>
      </c>
      <c r="N21" s="10">
        <f t="shared" si="7"/>
        <v>6.3248365791067282E-2</v>
      </c>
      <c r="O21" s="10">
        <f t="shared" si="8"/>
        <v>2.7000000000000027E-2</v>
      </c>
      <c r="P21" s="4">
        <v>88.4</v>
      </c>
      <c r="Q21" s="4">
        <f t="shared" si="9"/>
        <v>9.2999999999999972</v>
      </c>
      <c r="R21" s="10">
        <f t="shared" si="10"/>
        <v>0.21785548216923148</v>
      </c>
      <c r="S21" s="10">
        <f t="shared" si="11"/>
        <v>9.5189355168884313E-2</v>
      </c>
      <c r="T21" s="4">
        <v>79</v>
      </c>
      <c r="U21" s="4">
        <f t="shared" si="12"/>
        <v>18.700000000000003</v>
      </c>
      <c r="V21" s="10">
        <f>U21/AM21</f>
        <v>0.43805349640479896</v>
      </c>
      <c r="W21" s="10">
        <f t="shared" si="13"/>
        <v>0.19140225179119758</v>
      </c>
      <c r="X21" s="4">
        <v>68</v>
      </c>
      <c r="Y21" s="4">
        <f t="shared" si="18"/>
        <v>29.700000000000003</v>
      </c>
      <c r="Z21" s="10">
        <f>Y21/AM21</f>
        <v>0.69573202370173948</v>
      </c>
      <c r="AA21" s="10">
        <f t="shared" si="19"/>
        <v>0.30399181166837258</v>
      </c>
      <c r="AB21" s="4">
        <v>62</v>
      </c>
      <c r="AC21" s="4">
        <f t="shared" si="20"/>
        <v>35.700000000000003</v>
      </c>
      <c r="AD21" s="10">
        <f>AC21/AM21</f>
        <v>0.83628394768188885</v>
      </c>
      <c r="AE21" s="10">
        <f t="shared" si="21"/>
        <v>0.36540429887410442</v>
      </c>
      <c r="AJ21">
        <v>153</v>
      </c>
      <c r="AK21">
        <f t="shared" si="2"/>
        <v>1.53</v>
      </c>
      <c r="AL21">
        <f t="shared" si="3"/>
        <v>55.011150000000001</v>
      </c>
      <c r="AM21">
        <f t="shared" si="14"/>
        <v>42.688850000000002</v>
      </c>
      <c r="AN21" s="13">
        <f t="shared" si="15"/>
        <v>42.718612499466012</v>
      </c>
      <c r="AO21" s="1">
        <f t="shared" si="16"/>
        <v>2.3409</v>
      </c>
      <c r="AP21" s="13">
        <f t="shared" si="17"/>
        <v>41.736084411978297</v>
      </c>
      <c r="AQ21">
        <v>1</v>
      </c>
      <c r="AR21">
        <v>2</v>
      </c>
      <c r="AS21" s="4">
        <v>1</v>
      </c>
      <c r="AT21">
        <v>1</v>
      </c>
      <c r="AU21">
        <v>2</v>
      </c>
      <c r="AV21">
        <v>1</v>
      </c>
      <c r="AX21">
        <v>0</v>
      </c>
    </row>
    <row r="22" spans="1:50" x14ac:dyDescent="0.25">
      <c r="A22">
        <v>1</v>
      </c>
      <c r="B22">
        <v>28</v>
      </c>
      <c r="C22">
        <v>0</v>
      </c>
      <c r="D22">
        <v>64</v>
      </c>
      <c r="E22">
        <v>2</v>
      </c>
      <c r="F22">
        <v>0</v>
      </c>
      <c r="G22" s="4">
        <v>130</v>
      </c>
      <c r="H22" s="4">
        <v>127.4</v>
      </c>
      <c r="I22" s="4">
        <f t="shared" si="0"/>
        <v>2.5999999999999943</v>
      </c>
      <c r="J22" s="12">
        <f t="shared" si="4"/>
        <v>3.8667459845330078E-2</v>
      </c>
      <c r="K22" s="12">
        <f t="shared" si="5"/>
        <v>1.9999999999999955E-2</v>
      </c>
      <c r="L22" s="4">
        <v>124</v>
      </c>
      <c r="M22" s="4">
        <f t="shared" si="6"/>
        <v>3.4000000000000057</v>
      </c>
      <c r="N22" s="10">
        <f t="shared" si="7"/>
        <v>5.0565139797739529E-2</v>
      </c>
      <c r="O22" s="10">
        <f t="shared" si="8"/>
        <v>2.6153846153846198E-2</v>
      </c>
      <c r="P22" s="4">
        <v>116.9</v>
      </c>
      <c r="Q22" s="4">
        <f t="shared" si="9"/>
        <v>10.5</v>
      </c>
      <c r="R22" s="10">
        <f t="shared" si="10"/>
        <v>0.15615704937537181</v>
      </c>
      <c r="S22" s="10">
        <f t="shared" si="11"/>
        <v>8.2417582417582416E-2</v>
      </c>
      <c r="T22" s="4">
        <v>103</v>
      </c>
      <c r="U22" s="4">
        <f t="shared" si="12"/>
        <v>24.400000000000006</v>
      </c>
      <c r="V22" s="10">
        <f>U22/AM22</f>
        <v>0.36287923854848314</v>
      </c>
      <c r="W22" s="10">
        <f t="shared" si="13"/>
        <v>0.19152276295133441</v>
      </c>
      <c r="AA22" s="10">
        <f t="shared" si="19"/>
        <v>0</v>
      </c>
      <c r="AJ22">
        <v>160</v>
      </c>
      <c r="AK22">
        <f t="shared" si="2"/>
        <v>1.6</v>
      </c>
      <c r="AL22">
        <f t="shared" si="3"/>
        <v>60.160000000000011</v>
      </c>
      <c r="AM22">
        <f t="shared" si="14"/>
        <v>67.239999999999995</v>
      </c>
      <c r="AN22" s="13">
        <f t="shared" si="15"/>
        <v>50.78125</v>
      </c>
      <c r="AO22" s="1">
        <f t="shared" si="16"/>
        <v>2.5600000000000005</v>
      </c>
      <c r="AP22" s="13">
        <f t="shared" si="17"/>
        <v>49.765625</v>
      </c>
      <c r="AQ22">
        <v>0</v>
      </c>
      <c r="AT22">
        <v>0</v>
      </c>
      <c r="AV22">
        <v>0</v>
      </c>
      <c r="AX22">
        <v>1</v>
      </c>
    </row>
    <row r="23" spans="1:50" x14ac:dyDescent="0.25">
      <c r="A23">
        <v>1</v>
      </c>
      <c r="B23">
        <v>28</v>
      </c>
      <c r="C23">
        <v>1</v>
      </c>
      <c r="D23" s="1">
        <v>210</v>
      </c>
      <c r="E23">
        <v>3</v>
      </c>
      <c r="G23">
        <v>144</v>
      </c>
      <c r="H23" s="4">
        <v>141.30000000000001</v>
      </c>
      <c r="I23" s="4">
        <f t="shared" si="0"/>
        <v>2.6999999999999886</v>
      </c>
      <c r="J23" s="12">
        <f t="shared" si="4"/>
        <v>4.2547424620145866E-2</v>
      </c>
      <c r="K23" s="12">
        <f t="shared" si="5"/>
        <v>1.874999999999992E-2</v>
      </c>
      <c r="L23" s="4">
        <v>135</v>
      </c>
      <c r="M23" s="4">
        <f t="shared" si="6"/>
        <v>6.3000000000000114</v>
      </c>
      <c r="N23" s="10">
        <f t="shared" si="7"/>
        <v>9.9277324113674278E-2</v>
      </c>
      <c r="O23" s="10">
        <f t="shared" si="8"/>
        <v>4.375000000000008E-2</v>
      </c>
      <c r="P23" s="4">
        <v>126.7</v>
      </c>
      <c r="Q23" s="4">
        <f t="shared" si="9"/>
        <v>14.600000000000009</v>
      </c>
      <c r="R23" s="10">
        <f t="shared" si="10"/>
        <v>0.23007125905708617</v>
      </c>
      <c r="S23" s="10">
        <f t="shared" si="11"/>
        <v>0.10332625619249829</v>
      </c>
      <c r="X23" s="4">
        <v>106</v>
      </c>
      <c r="Y23" s="4">
        <f t="shared" si="18"/>
        <v>35.300000000000011</v>
      </c>
      <c r="Z23" s="10">
        <f>Y23/AM23</f>
        <v>0.55626818114487253</v>
      </c>
      <c r="AA23" s="10">
        <f t="shared" si="19"/>
        <v>0.2498230714791225</v>
      </c>
      <c r="AJ23">
        <v>182</v>
      </c>
      <c r="AK23">
        <f t="shared" si="2"/>
        <v>1.82</v>
      </c>
      <c r="AL23">
        <f t="shared" si="3"/>
        <v>77.841400000000007</v>
      </c>
      <c r="AM23">
        <f t="shared" si="14"/>
        <v>63.458600000000004</v>
      </c>
      <c r="AN23" s="13">
        <f t="shared" si="15"/>
        <v>43.473010505977541</v>
      </c>
      <c r="AO23" s="1">
        <f t="shared" si="16"/>
        <v>3.3124000000000002</v>
      </c>
      <c r="AP23" s="13">
        <f t="shared" si="17"/>
        <v>42.657891558990464</v>
      </c>
      <c r="AQ23">
        <v>0</v>
      </c>
      <c r="AT23">
        <v>0</v>
      </c>
      <c r="AV23">
        <v>0</v>
      </c>
      <c r="AX23">
        <v>1</v>
      </c>
    </row>
    <row r="24" spans="1:50" s="1" customFormat="1" x14ac:dyDescent="0.25">
      <c r="A24">
        <v>1</v>
      </c>
      <c r="B24">
        <v>31</v>
      </c>
      <c r="C24">
        <v>1</v>
      </c>
      <c r="D24">
        <v>68</v>
      </c>
      <c r="E24">
        <v>2</v>
      </c>
      <c r="F24">
        <v>0</v>
      </c>
      <c r="G24" s="4">
        <v>129</v>
      </c>
      <c r="H24" s="4">
        <v>126</v>
      </c>
      <c r="I24" s="4">
        <f t="shared" si="0"/>
        <v>3</v>
      </c>
      <c r="J24" s="12">
        <f t="shared" si="4"/>
        <v>5.2370964489867521E-2</v>
      </c>
      <c r="K24" s="12">
        <f t="shared" si="5"/>
        <v>2.3255813953488372E-2</v>
      </c>
      <c r="L24" s="4">
        <v>120</v>
      </c>
      <c r="M24" s="4">
        <f t="shared" si="6"/>
        <v>6</v>
      </c>
      <c r="N24" s="10">
        <f t="shared" si="7"/>
        <v>0.10474192897973504</v>
      </c>
      <c r="O24" s="10">
        <f t="shared" si="8"/>
        <v>4.6511627906976744E-2</v>
      </c>
      <c r="P24" s="4">
        <v>111</v>
      </c>
      <c r="Q24" s="4">
        <f t="shared" si="9"/>
        <v>15</v>
      </c>
      <c r="R24" s="10">
        <f t="shared" si="10"/>
        <v>0.26185482244933761</v>
      </c>
      <c r="S24" s="10">
        <f t="shared" si="11"/>
        <v>0.11904761904761904</v>
      </c>
      <c r="T24" s="4">
        <v>96</v>
      </c>
      <c r="U24" s="4">
        <f t="shared" si="12"/>
        <v>30</v>
      </c>
      <c r="V24" s="10">
        <f t="shared" ref="V24:V34" si="25">U24/AM24</f>
        <v>0.52370964489867522</v>
      </c>
      <c r="W24" s="10">
        <f t="shared" si="13"/>
        <v>0.23809523809523808</v>
      </c>
      <c r="X24" s="4"/>
      <c r="Y24" s="4"/>
      <c r="Z24" s="10"/>
      <c r="AA24" s="10"/>
      <c r="AB24" s="4"/>
      <c r="AC24" s="4"/>
      <c r="AD24" s="10"/>
      <c r="AE24" s="10"/>
      <c r="AF24" s="4"/>
      <c r="AG24" s="4"/>
      <c r="AH24" s="10"/>
      <c r="AI24" s="10"/>
      <c r="AJ24">
        <v>171</v>
      </c>
      <c r="AK24">
        <f t="shared" si="2"/>
        <v>1.71</v>
      </c>
      <c r="AL24">
        <f t="shared" si="3"/>
        <v>68.716349999999991</v>
      </c>
      <c r="AM24">
        <f t="shared" si="14"/>
        <v>57.283650000000009</v>
      </c>
      <c r="AN24" s="13">
        <f t="shared" si="15"/>
        <v>44.116138298963783</v>
      </c>
      <c r="AO24" s="1">
        <f t="shared" si="16"/>
        <v>2.9240999999999997</v>
      </c>
      <c r="AP24" s="13">
        <f t="shared" si="17"/>
        <v>43.09018159433672</v>
      </c>
      <c r="AQ24">
        <v>0</v>
      </c>
      <c r="AR24"/>
      <c r="AS24"/>
      <c r="AT24">
        <v>0</v>
      </c>
      <c r="AU24"/>
      <c r="AV24">
        <v>0</v>
      </c>
      <c r="AW24"/>
      <c r="AX24">
        <v>1</v>
      </c>
    </row>
    <row r="25" spans="1:50" x14ac:dyDescent="0.25">
      <c r="A25" s="6" t="s">
        <v>13</v>
      </c>
      <c r="B25">
        <v>60</v>
      </c>
      <c r="C25" s="7">
        <v>0</v>
      </c>
      <c r="D25">
        <v>76</v>
      </c>
      <c r="E25">
        <v>2</v>
      </c>
      <c r="F25">
        <v>0</v>
      </c>
      <c r="G25">
        <v>124</v>
      </c>
      <c r="H25" s="4">
        <v>121</v>
      </c>
      <c r="I25" s="4">
        <f t="shared" si="0"/>
        <v>3</v>
      </c>
      <c r="J25" s="12">
        <f t="shared" si="4"/>
        <v>4.8709482843302412E-2</v>
      </c>
      <c r="K25" s="12">
        <f t="shared" si="5"/>
        <v>2.4193548387096774E-2</v>
      </c>
      <c r="L25" s="4">
        <v>117</v>
      </c>
      <c r="M25" s="4">
        <f t="shared" si="6"/>
        <v>4</v>
      </c>
      <c r="N25" s="10">
        <f t="shared" si="7"/>
        <v>6.4945977124403212E-2</v>
      </c>
      <c r="O25" s="10">
        <f t="shared" si="8"/>
        <v>3.2258064516129031E-2</v>
      </c>
      <c r="P25" s="4">
        <v>110.5</v>
      </c>
      <c r="Q25" s="4">
        <f t="shared" si="9"/>
        <v>10.5</v>
      </c>
      <c r="R25" s="10">
        <f t="shared" si="10"/>
        <v>0.17048318995155845</v>
      </c>
      <c r="S25" s="10">
        <f t="shared" si="11"/>
        <v>8.6776859504132234E-2</v>
      </c>
      <c r="T25" s="4">
        <v>98</v>
      </c>
      <c r="U25" s="4">
        <f t="shared" si="12"/>
        <v>23</v>
      </c>
      <c r="V25" s="10">
        <f t="shared" si="25"/>
        <v>0.3734393684653185</v>
      </c>
      <c r="W25" s="10">
        <f t="shared" si="13"/>
        <v>0.19008264462809918</v>
      </c>
      <c r="AJ25">
        <v>159</v>
      </c>
      <c r="AK25">
        <f t="shared" si="2"/>
        <v>1.59</v>
      </c>
      <c r="AL25">
        <f t="shared" si="3"/>
        <v>59.410350000000008</v>
      </c>
      <c r="AM25">
        <f t="shared" si="14"/>
        <v>61.589649999999992</v>
      </c>
      <c r="AN25" s="13">
        <f t="shared" si="15"/>
        <v>49.04869269411811</v>
      </c>
      <c r="AO25" s="1">
        <f t="shared" si="16"/>
        <v>2.5281000000000002</v>
      </c>
      <c r="AP25" s="13">
        <f t="shared" si="17"/>
        <v>47.862030774099118</v>
      </c>
      <c r="AQ25">
        <v>0</v>
      </c>
      <c r="AT25">
        <v>0</v>
      </c>
      <c r="AV25">
        <v>0</v>
      </c>
      <c r="AX25">
        <v>1</v>
      </c>
    </row>
    <row r="26" spans="1:50" x14ac:dyDescent="0.25">
      <c r="A26">
        <v>1</v>
      </c>
      <c r="B26">
        <v>40</v>
      </c>
      <c r="C26">
        <v>0</v>
      </c>
      <c r="D26">
        <v>99</v>
      </c>
      <c r="E26">
        <v>3</v>
      </c>
      <c r="F26">
        <v>0</v>
      </c>
      <c r="G26">
        <v>168</v>
      </c>
      <c r="H26" s="4">
        <v>165</v>
      </c>
      <c r="I26" s="4">
        <f t="shared" si="0"/>
        <v>3</v>
      </c>
      <c r="J26" s="12">
        <f t="shared" si="4"/>
        <v>2.6925715988445276E-2</v>
      </c>
      <c r="K26" s="12">
        <f t="shared" si="5"/>
        <v>1.7857142857142856E-2</v>
      </c>
      <c r="L26" s="4">
        <v>157</v>
      </c>
      <c r="M26" s="4">
        <f t="shared" si="6"/>
        <v>8</v>
      </c>
      <c r="N26" s="10">
        <f t="shared" si="7"/>
        <v>7.1801909302520742E-2</v>
      </c>
      <c r="O26" s="10">
        <f t="shared" si="8"/>
        <v>4.7619047619047616E-2</v>
      </c>
      <c r="P26" s="4">
        <v>154</v>
      </c>
      <c r="Q26" s="4">
        <f t="shared" si="9"/>
        <v>11</v>
      </c>
      <c r="R26" s="10">
        <f t="shared" si="10"/>
        <v>9.8727625290966015E-2</v>
      </c>
      <c r="S26" s="10">
        <f t="shared" si="11"/>
        <v>6.6666666666666666E-2</v>
      </c>
      <c r="T26" s="4">
        <v>128</v>
      </c>
      <c r="U26" s="4">
        <f t="shared" si="12"/>
        <v>37</v>
      </c>
      <c r="V26" s="10">
        <f t="shared" si="25"/>
        <v>0.33208383052415841</v>
      </c>
      <c r="W26" s="10">
        <f t="shared" si="13"/>
        <v>0.22424242424242424</v>
      </c>
      <c r="X26" s="4">
        <v>117</v>
      </c>
      <c r="Y26" s="4">
        <f t="shared" si="18"/>
        <v>48</v>
      </c>
      <c r="Z26" s="10">
        <f>Y26/AM26</f>
        <v>0.43081145581512442</v>
      </c>
      <c r="AA26" s="10">
        <f t="shared" si="19"/>
        <v>0.29090909090909089</v>
      </c>
      <c r="AB26" s="4">
        <v>83</v>
      </c>
      <c r="AC26" s="4">
        <f t="shared" si="20"/>
        <v>82</v>
      </c>
      <c r="AD26" s="10">
        <f>AC26/AM26</f>
        <v>0.73596957035083754</v>
      </c>
      <c r="AE26" s="10">
        <f t="shared" si="21"/>
        <v>0.49696969696969695</v>
      </c>
      <c r="AF26" s="4">
        <v>80</v>
      </c>
      <c r="AG26" s="4">
        <f t="shared" si="22"/>
        <v>85</v>
      </c>
      <c r="AH26" s="10">
        <f>AG26/AM26</f>
        <v>0.76289528633928283</v>
      </c>
      <c r="AI26" s="10">
        <f t="shared" si="23"/>
        <v>0.51515151515151514</v>
      </c>
      <c r="AJ26">
        <v>151</v>
      </c>
      <c r="AK26">
        <f t="shared" si="2"/>
        <v>1.51</v>
      </c>
      <c r="AL26">
        <f t="shared" si="3"/>
        <v>53.582349999999998</v>
      </c>
      <c r="AM26">
        <f>H26-AL26</f>
        <v>111.41765000000001</v>
      </c>
      <c r="AN26" s="13">
        <f t="shared" si="15"/>
        <v>73.680978904434014</v>
      </c>
      <c r="AO26" s="1">
        <f t="shared" si="16"/>
        <v>2.2801</v>
      </c>
      <c r="AP26" s="13">
        <f t="shared" si="17"/>
        <v>72.365247138283408</v>
      </c>
      <c r="AQ26">
        <v>0</v>
      </c>
      <c r="AT26">
        <v>1</v>
      </c>
      <c r="AU26">
        <v>1</v>
      </c>
      <c r="AV26">
        <v>1</v>
      </c>
      <c r="AW26">
        <v>2</v>
      </c>
      <c r="AX26">
        <v>0</v>
      </c>
    </row>
    <row r="27" spans="1:50" x14ac:dyDescent="0.25">
      <c r="A27">
        <v>1</v>
      </c>
      <c r="B27">
        <v>52</v>
      </c>
      <c r="C27">
        <v>0</v>
      </c>
      <c r="D27">
        <v>109</v>
      </c>
      <c r="E27">
        <v>3</v>
      </c>
      <c r="F27">
        <v>0</v>
      </c>
      <c r="G27">
        <v>146</v>
      </c>
      <c r="H27" s="4">
        <v>143</v>
      </c>
      <c r="I27" s="4">
        <f t="shared" si="0"/>
        <v>3</v>
      </c>
      <c r="J27" s="12">
        <f t="shared" si="4"/>
        <v>3.5572588237805125E-2</v>
      </c>
      <c r="K27" s="12">
        <f t="shared" si="5"/>
        <v>2.0547945205479451E-2</v>
      </c>
      <c r="L27" s="4">
        <v>135</v>
      </c>
      <c r="M27" s="4">
        <f t="shared" si="6"/>
        <v>8</v>
      </c>
      <c r="N27" s="10">
        <f t="shared" si="7"/>
        <v>9.4860235300813667E-2</v>
      </c>
      <c r="O27" s="10">
        <f t="shared" si="8"/>
        <v>5.4794520547945202E-2</v>
      </c>
      <c r="P27" s="4">
        <v>126</v>
      </c>
      <c r="Q27" s="4">
        <f t="shared" si="9"/>
        <v>17</v>
      </c>
      <c r="R27" s="10">
        <f t="shared" si="10"/>
        <v>0.20157800001422904</v>
      </c>
      <c r="S27" s="10">
        <f t="shared" si="11"/>
        <v>0.11888111888111888</v>
      </c>
      <c r="T27" s="4">
        <v>105</v>
      </c>
      <c r="U27" s="4">
        <f t="shared" si="12"/>
        <v>38</v>
      </c>
      <c r="V27" s="10">
        <f t="shared" si="25"/>
        <v>0.45058611767886492</v>
      </c>
      <c r="W27" s="10">
        <f t="shared" si="13"/>
        <v>0.26573426573426573</v>
      </c>
      <c r="AJ27">
        <v>158</v>
      </c>
      <c r="AK27">
        <f t="shared" si="2"/>
        <v>1.58</v>
      </c>
      <c r="AL27">
        <f t="shared" si="3"/>
        <v>58.665400000000012</v>
      </c>
      <c r="AM27">
        <f t="shared" si="14"/>
        <v>84.334599999999995</v>
      </c>
      <c r="AN27" s="13">
        <f t="shared" si="15"/>
        <v>58.484217272872932</v>
      </c>
      <c r="AO27" s="1">
        <f t="shared" si="16"/>
        <v>2.4964000000000004</v>
      </c>
      <c r="AP27" s="13">
        <f t="shared" si="17"/>
        <v>57.282486780964589</v>
      </c>
      <c r="AQ27">
        <v>0</v>
      </c>
      <c r="AT27">
        <v>1</v>
      </c>
      <c r="AV27">
        <v>1</v>
      </c>
      <c r="AX27">
        <v>1</v>
      </c>
    </row>
    <row r="28" spans="1:50" x14ac:dyDescent="0.25">
      <c r="A28">
        <v>1</v>
      </c>
      <c r="B28">
        <v>34</v>
      </c>
      <c r="C28">
        <v>0</v>
      </c>
      <c r="D28">
        <v>59</v>
      </c>
      <c r="E28">
        <v>2</v>
      </c>
      <c r="F28">
        <v>0</v>
      </c>
      <c r="G28" s="4">
        <v>128.30000000000001</v>
      </c>
      <c r="H28" s="4">
        <v>125</v>
      </c>
      <c r="I28" s="4">
        <f t="shared" si="0"/>
        <v>3.3000000000000114</v>
      </c>
      <c r="J28" s="12">
        <f t="shared" si="4"/>
        <v>5.4079521478173763E-2</v>
      </c>
      <c r="K28" s="12">
        <f t="shared" si="5"/>
        <v>2.5720966484801332E-2</v>
      </c>
      <c r="L28" s="4">
        <v>119</v>
      </c>
      <c r="M28" s="4">
        <f t="shared" si="6"/>
        <v>6</v>
      </c>
      <c r="N28" s="10">
        <f t="shared" si="7"/>
        <v>9.8326402687588327E-2</v>
      </c>
      <c r="O28" s="10">
        <f t="shared" si="8"/>
        <v>4.6765393608729534E-2</v>
      </c>
      <c r="P28" s="4">
        <v>115</v>
      </c>
      <c r="Q28" s="4">
        <f t="shared" si="9"/>
        <v>10</v>
      </c>
      <c r="R28" s="10">
        <f t="shared" si="10"/>
        <v>0.16387733781264721</v>
      </c>
      <c r="S28" s="10">
        <f t="shared" si="11"/>
        <v>0.08</v>
      </c>
      <c r="T28" s="4">
        <v>101</v>
      </c>
      <c r="U28" s="4">
        <f t="shared" si="12"/>
        <v>24</v>
      </c>
      <c r="V28" s="10">
        <f t="shared" si="25"/>
        <v>0.39330561075035331</v>
      </c>
      <c r="W28" s="10">
        <f t="shared" si="13"/>
        <v>0.192</v>
      </c>
      <c r="X28" s="4">
        <v>90</v>
      </c>
      <c r="Y28" s="4">
        <f t="shared" si="18"/>
        <v>35</v>
      </c>
      <c r="Z28" s="10">
        <f>Y28/AM28</f>
        <v>0.57357068234426523</v>
      </c>
      <c r="AA28" s="10">
        <f t="shared" si="19"/>
        <v>0.28000000000000003</v>
      </c>
      <c r="AJ28">
        <v>165</v>
      </c>
      <c r="AK28">
        <f t="shared" si="2"/>
        <v>1.65</v>
      </c>
      <c r="AL28">
        <f t="shared" si="3"/>
        <v>63.978749999999991</v>
      </c>
      <c r="AM28">
        <f t="shared" si="14"/>
        <v>61.021250000000009</v>
      </c>
      <c r="AN28" s="13">
        <f t="shared" si="15"/>
        <v>47.125803489439861</v>
      </c>
      <c r="AO28" s="1">
        <f t="shared" si="16"/>
        <v>2.7224999999999997</v>
      </c>
      <c r="AP28" s="13">
        <f t="shared" si="17"/>
        <v>45.913682277318649</v>
      </c>
      <c r="AQ28">
        <v>0</v>
      </c>
      <c r="AT28">
        <v>0</v>
      </c>
      <c r="AV28">
        <v>0</v>
      </c>
      <c r="AX28">
        <v>1</v>
      </c>
    </row>
    <row r="29" spans="1:50" x14ac:dyDescent="0.25">
      <c r="A29">
        <v>1</v>
      </c>
      <c r="B29">
        <v>33</v>
      </c>
      <c r="C29">
        <v>1</v>
      </c>
      <c r="D29">
        <v>94</v>
      </c>
      <c r="E29">
        <v>3</v>
      </c>
      <c r="F29">
        <v>0</v>
      </c>
      <c r="G29" s="4">
        <v>187.5</v>
      </c>
      <c r="H29" s="4">
        <v>184</v>
      </c>
      <c r="I29" s="4">
        <f t="shared" si="0"/>
        <v>3.5</v>
      </c>
      <c r="J29" s="12">
        <f t="shared" si="4"/>
        <v>3.0573666813420265E-2</v>
      </c>
      <c r="K29" s="12">
        <f t="shared" si="5"/>
        <v>1.8666666666666668E-2</v>
      </c>
      <c r="L29" s="4">
        <v>173.6</v>
      </c>
      <c r="M29" s="4">
        <f t="shared" si="6"/>
        <v>10.400000000000006</v>
      </c>
      <c r="N29" s="10">
        <f t="shared" si="7"/>
        <v>9.0847467102734544E-2</v>
      </c>
      <c r="O29" s="10">
        <f t="shared" si="8"/>
        <v>5.5466666666666699E-2</v>
      </c>
      <c r="P29" s="4">
        <v>165</v>
      </c>
      <c r="Q29" s="4">
        <f t="shared" si="9"/>
        <v>19</v>
      </c>
      <c r="R29" s="10">
        <f t="shared" si="10"/>
        <v>0.16597133412999573</v>
      </c>
      <c r="S29" s="10">
        <f t="shared" si="11"/>
        <v>0.10326086956521739</v>
      </c>
      <c r="T29" s="4">
        <v>160.4</v>
      </c>
      <c r="U29" s="4">
        <f t="shared" si="12"/>
        <v>23.599999999999994</v>
      </c>
      <c r="V29" s="10">
        <f t="shared" si="25"/>
        <v>0.20615386765620516</v>
      </c>
      <c r="W29" s="10">
        <f t="shared" si="13"/>
        <v>0.12826086956521737</v>
      </c>
      <c r="AJ29">
        <v>172</v>
      </c>
      <c r="AK29">
        <f t="shared" si="2"/>
        <v>1.72</v>
      </c>
      <c r="AL29">
        <f t="shared" si="3"/>
        <v>69.52239999999999</v>
      </c>
      <c r="AM29">
        <f t="shared" si="14"/>
        <v>114.47760000000001</v>
      </c>
      <c r="AN29" s="13">
        <f t="shared" si="15"/>
        <v>63.378853434288807</v>
      </c>
      <c r="AO29" s="1">
        <f t="shared" si="16"/>
        <v>2.9583999999999997</v>
      </c>
      <c r="AP29" s="13">
        <f t="shared" si="17"/>
        <v>62.19578150351542</v>
      </c>
      <c r="AQ29">
        <v>0</v>
      </c>
      <c r="AT29">
        <v>1</v>
      </c>
      <c r="AV29">
        <v>1</v>
      </c>
      <c r="AX29">
        <v>1</v>
      </c>
    </row>
    <row r="30" spans="1:50" s="1" customFormat="1" x14ac:dyDescent="0.25">
      <c r="A30" s="6" t="s">
        <v>11</v>
      </c>
      <c r="B30">
        <v>33</v>
      </c>
      <c r="C30" s="7">
        <v>0</v>
      </c>
      <c r="D30">
        <v>123</v>
      </c>
      <c r="E30">
        <v>2</v>
      </c>
      <c r="F30">
        <v>0</v>
      </c>
      <c r="G30">
        <v>120.5</v>
      </c>
      <c r="H30" s="4">
        <v>117</v>
      </c>
      <c r="I30" s="4">
        <f t="shared" si="0"/>
        <v>3.5</v>
      </c>
      <c r="J30" s="12">
        <f t="shared" si="4"/>
        <v>5.9246870707246824E-2</v>
      </c>
      <c r="K30" s="12">
        <f t="shared" si="5"/>
        <v>2.9045643153526972E-2</v>
      </c>
      <c r="L30" s="4">
        <v>114</v>
      </c>
      <c r="M30" s="4">
        <f t="shared" si="6"/>
        <v>3</v>
      </c>
      <c r="N30" s="10">
        <f t="shared" si="7"/>
        <v>5.0783032034782995E-2</v>
      </c>
      <c r="O30" s="10">
        <f t="shared" si="8"/>
        <v>2.4896265560165973E-2</v>
      </c>
      <c r="P30" s="4">
        <v>108</v>
      </c>
      <c r="Q30" s="4">
        <f t="shared" si="9"/>
        <v>9</v>
      </c>
      <c r="R30" s="10">
        <f t="shared" si="10"/>
        <v>0.15234909610434899</v>
      </c>
      <c r="S30" s="10">
        <f t="shared" si="11"/>
        <v>7.6923076923076927E-2</v>
      </c>
      <c r="T30" s="4">
        <v>95.5</v>
      </c>
      <c r="U30" s="4">
        <f t="shared" si="12"/>
        <v>21.5</v>
      </c>
      <c r="V30" s="10">
        <f t="shared" si="25"/>
        <v>0.36394506291594481</v>
      </c>
      <c r="W30" s="10">
        <f t="shared" si="13"/>
        <v>0.18376068376068377</v>
      </c>
      <c r="X30" s="4">
        <v>73</v>
      </c>
      <c r="Y30" s="4">
        <f t="shared" si="18"/>
        <v>44</v>
      </c>
      <c r="Z30" s="10">
        <f>Y30/AM30</f>
        <v>0.74481780317681723</v>
      </c>
      <c r="AA30" s="10">
        <f t="shared" si="19"/>
        <v>0.37606837606837606</v>
      </c>
      <c r="AB30" s="4"/>
      <c r="AC30" s="4"/>
      <c r="AD30" s="10"/>
      <c r="AE30" s="10"/>
      <c r="AF30" s="4"/>
      <c r="AG30" s="4">
        <f t="shared" si="22"/>
        <v>117</v>
      </c>
      <c r="AH30" s="10"/>
      <c r="AI30" s="10"/>
      <c r="AJ30">
        <v>157</v>
      </c>
      <c r="AK30">
        <f t="shared" si="2"/>
        <v>1.57</v>
      </c>
      <c r="AL30">
        <f t="shared" si="3"/>
        <v>57.925150000000002</v>
      </c>
      <c r="AM30">
        <f t="shared" si="14"/>
        <v>59.074849999999998</v>
      </c>
      <c r="AN30" s="13">
        <f t="shared" si="15"/>
        <v>48.886364558399933</v>
      </c>
      <c r="AO30" s="1">
        <f t="shared" si="16"/>
        <v>2.4649000000000001</v>
      </c>
      <c r="AP30" s="13">
        <f t="shared" si="17"/>
        <v>47.466428658363419</v>
      </c>
      <c r="AQ30">
        <v>0</v>
      </c>
      <c r="AR30"/>
      <c r="AS30"/>
      <c r="AT30">
        <v>0</v>
      </c>
      <c r="AU30"/>
      <c r="AV30">
        <v>0</v>
      </c>
      <c r="AW30"/>
      <c r="AX30">
        <v>1</v>
      </c>
    </row>
    <row r="31" spans="1:50" s="1" customFormat="1" x14ac:dyDescent="0.25">
      <c r="A31">
        <v>1</v>
      </c>
      <c r="B31" s="1">
        <v>34</v>
      </c>
      <c r="C31" s="1">
        <v>0</v>
      </c>
      <c r="D31" s="1">
        <v>169</v>
      </c>
      <c r="E31" s="1">
        <v>6</v>
      </c>
      <c r="F31">
        <v>1</v>
      </c>
      <c r="G31" s="1">
        <v>158</v>
      </c>
      <c r="H31" s="4">
        <v>154.5</v>
      </c>
      <c r="I31" s="4">
        <f t="shared" si="0"/>
        <v>3.5</v>
      </c>
      <c r="J31" s="12">
        <f t="shared" si="4"/>
        <v>3.7704709641417443E-2</v>
      </c>
      <c r="K31" s="12">
        <f t="shared" si="5"/>
        <v>2.2151898734177215E-2</v>
      </c>
      <c r="L31" s="4">
        <v>141.80000000000001</v>
      </c>
      <c r="M31" s="4">
        <f t="shared" si="6"/>
        <v>12.699999999999989</v>
      </c>
      <c r="N31" s="10">
        <f t="shared" si="7"/>
        <v>0.13681423212742888</v>
      </c>
      <c r="O31" s="10">
        <f t="shared" si="8"/>
        <v>8.0379746835442967E-2</v>
      </c>
      <c r="P31" s="4">
        <v>123</v>
      </c>
      <c r="Q31" s="4">
        <f t="shared" si="9"/>
        <v>31.5</v>
      </c>
      <c r="R31" s="10">
        <f t="shared" si="10"/>
        <v>0.33934238677275702</v>
      </c>
      <c r="S31" s="10">
        <f t="shared" si="11"/>
        <v>0.20388349514563106</v>
      </c>
      <c r="T31" s="4">
        <v>111</v>
      </c>
      <c r="U31" s="4">
        <f t="shared" si="12"/>
        <v>43.5</v>
      </c>
      <c r="V31" s="10">
        <f t="shared" si="25"/>
        <v>0.46861567697190254</v>
      </c>
      <c r="W31" s="10">
        <f t="shared" si="13"/>
        <v>0.28155339805825241</v>
      </c>
      <c r="X31" s="4">
        <v>92.4</v>
      </c>
      <c r="Y31" s="4">
        <f t="shared" si="18"/>
        <v>62.099999999999994</v>
      </c>
      <c r="Z31" s="10">
        <f>Y31/AM31</f>
        <v>0.66898927678057807</v>
      </c>
      <c r="AA31" s="10">
        <f t="shared" si="19"/>
        <v>0.40194174757281548</v>
      </c>
      <c r="AB31" s="4">
        <v>79.400000000000006</v>
      </c>
      <c r="AC31" s="4">
        <f t="shared" si="20"/>
        <v>75.099999999999994</v>
      </c>
      <c r="AD31" s="10">
        <f>AC31/AM31</f>
        <v>0.8090353411629857</v>
      </c>
      <c r="AE31" s="10">
        <f t="shared" si="21"/>
        <v>0.48608414239482195</v>
      </c>
      <c r="AF31" s="4">
        <v>78.5</v>
      </c>
      <c r="AG31" s="4">
        <f t="shared" si="22"/>
        <v>76</v>
      </c>
      <c r="AH31" s="10">
        <f>AG31/AM31</f>
        <v>0.81873083792792167</v>
      </c>
      <c r="AI31" s="10">
        <f t="shared" si="23"/>
        <v>0.49190938511326859</v>
      </c>
      <c r="AJ31" s="1">
        <v>162</v>
      </c>
      <c r="AK31">
        <f t="shared" si="2"/>
        <v>1.62</v>
      </c>
      <c r="AL31">
        <f t="shared" si="3"/>
        <v>61.673400000000015</v>
      </c>
      <c r="AM31">
        <f t="shared" si="14"/>
        <v>92.826599999999985</v>
      </c>
      <c r="AN31" s="13">
        <f t="shared" si="15"/>
        <v>60.204237158969661</v>
      </c>
      <c r="AO31" s="1">
        <f t="shared" si="16"/>
        <v>2.6244000000000005</v>
      </c>
      <c r="AP31" s="13">
        <f t="shared" si="17"/>
        <v>58.870598994055776</v>
      </c>
      <c r="AQ31" s="1">
        <v>0</v>
      </c>
      <c r="AR31"/>
      <c r="AS31"/>
      <c r="AT31" s="1">
        <v>1</v>
      </c>
      <c r="AU31" s="1">
        <v>1</v>
      </c>
      <c r="AV31" s="1">
        <v>1</v>
      </c>
      <c r="AW31" s="1">
        <v>1</v>
      </c>
      <c r="AX31" s="1">
        <v>1</v>
      </c>
    </row>
    <row r="32" spans="1:50" s="1" customFormat="1" x14ac:dyDescent="0.25">
      <c r="A32">
        <v>1</v>
      </c>
      <c r="B32">
        <v>24</v>
      </c>
      <c r="C32">
        <v>1</v>
      </c>
      <c r="D32">
        <v>99</v>
      </c>
      <c r="E32">
        <v>2</v>
      </c>
      <c r="F32">
        <v>0</v>
      </c>
      <c r="G32" s="4">
        <v>153.80000000000001</v>
      </c>
      <c r="H32" s="4">
        <v>150</v>
      </c>
      <c r="I32" s="4">
        <f t="shared" si="0"/>
        <v>3.8000000000000114</v>
      </c>
      <c r="J32" s="12">
        <f t="shared" si="4"/>
        <v>5.3295297321140092E-2</v>
      </c>
      <c r="K32" s="12">
        <f t="shared" si="5"/>
        <v>2.4707412223667173E-2</v>
      </c>
      <c r="L32" s="4">
        <v>145</v>
      </c>
      <c r="M32" s="4">
        <f t="shared" si="6"/>
        <v>5</v>
      </c>
      <c r="N32" s="10">
        <f t="shared" si="7"/>
        <v>7.0125391212026225E-2</v>
      </c>
      <c r="O32" s="10">
        <f t="shared" si="8"/>
        <v>3.2509752925877759E-2</v>
      </c>
      <c r="P32" s="4">
        <v>139</v>
      </c>
      <c r="Q32" s="4">
        <f t="shared" si="9"/>
        <v>11</v>
      </c>
      <c r="R32" s="10">
        <f t="shared" si="10"/>
        <v>0.15427586066645771</v>
      </c>
      <c r="S32" s="10">
        <f t="shared" si="11"/>
        <v>7.3333333333333334E-2</v>
      </c>
      <c r="T32" s="4">
        <v>125</v>
      </c>
      <c r="U32" s="4">
        <f t="shared" si="12"/>
        <v>25</v>
      </c>
      <c r="V32" s="10">
        <f t="shared" si="25"/>
        <v>0.35062695606013111</v>
      </c>
      <c r="W32" s="10">
        <f t="shared" si="13"/>
        <v>0.16666666666666666</v>
      </c>
      <c r="X32" s="4"/>
      <c r="Y32" s="4"/>
      <c r="Z32" s="10"/>
      <c r="AA32" s="10"/>
      <c r="AB32" s="4"/>
      <c r="AC32" s="4"/>
      <c r="AD32" s="10"/>
      <c r="AE32" s="10"/>
      <c r="AF32" s="4"/>
      <c r="AG32" s="4"/>
      <c r="AH32" s="10"/>
      <c r="AI32" s="10"/>
      <c r="AJ32">
        <v>183</v>
      </c>
      <c r="AK32">
        <f t="shared" si="2"/>
        <v>1.83</v>
      </c>
      <c r="AL32">
        <f t="shared" si="3"/>
        <v>78.699150000000003</v>
      </c>
      <c r="AM32">
        <f t="shared" si="14"/>
        <v>71.300849999999997</v>
      </c>
      <c r="AN32" s="13">
        <f t="shared" si="15"/>
        <v>45.92552778524292</v>
      </c>
      <c r="AO32" s="1">
        <f t="shared" si="16"/>
        <v>3.3489000000000004</v>
      </c>
      <c r="AP32" s="13">
        <f t="shared" si="17"/>
        <v>44.790826838663435</v>
      </c>
      <c r="AQ32">
        <v>1</v>
      </c>
      <c r="AR32">
        <v>2</v>
      </c>
      <c r="AS32">
        <v>2</v>
      </c>
      <c r="AT32">
        <v>1</v>
      </c>
      <c r="AU32">
        <v>2</v>
      </c>
      <c r="AV32">
        <v>1</v>
      </c>
      <c r="AW32">
        <v>1</v>
      </c>
      <c r="AX32">
        <v>0</v>
      </c>
    </row>
    <row r="33" spans="1:50" s="1" customFormat="1" x14ac:dyDescent="0.25">
      <c r="A33" s="6" t="s">
        <v>12</v>
      </c>
      <c r="B33">
        <v>44</v>
      </c>
      <c r="C33" s="7">
        <v>0</v>
      </c>
      <c r="D33">
        <v>69</v>
      </c>
      <c r="E33">
        <v>2</v>
      </c>
      <c r="F33">
        <v>0</v>
      </c>
      <c r="G33">
        <v>133</v>
      </c>
      <c r="H33" s="4">
        <v>129</v>
      </c>
      <c r="I33" s="4">
        <f t="shared" si="0"/>
        <v>4</v>
      </c>
      <c r="J33" s="12">
        <f t="shared" si="4"/>
        <v>5.7479812012274818E-2</v>
      </c>
      <c r="K33" s="12">
        <f t="shared" si="5"/>
        <v>3.007518796992481E-2</v>
      </c>
      <c r="L33" s="4">
        <v>127.1</v>
      </c>
      <c r="M33" s="4">
        <f t="shared" si="6"/>
        <v>1.9000000000000057</v>
      </c>
      <c r="N33" s="10">
        <f t="shared" si="7"/>
        <v>2.7302910705830623E-2</v>
      </c>
      <c r="O33" s="10">
        <f t="shared" si="8"/>
        <v>1.4285714285714329E-2</v>
      </c>
      <c r="P33" s="4">
        <v>119</v>
      </c>
      <c r="Q33" s="4">
        <f t="shared" si="9"/>
        <v>10</v>
      </c>
      <c r="R33" s="10">
        <f t="shared" si="10"/>
        <v>0.14369953003068706</v>
      </c>
      <c r="S33" s="10">
        <f t="shared" si="11"/>
        <v>7.7519379844961239E-2</v>
      </c>
      <c r="T33" s="4">
        <v>105.5</v>
      </c>
      <c r="U33" s="4">
        <f t="shared" si="12"/>
        <v>23.5</v>
      </c>
      <c r="V33" s="10">
        <f t="shared" si="25"/>
        <v>0.33769389557211454</v>
      </c>
      <c r="W33" s="10">
        <f t="shared" si="13"/>
        <v>0.18217054263565891</v>
      </c>
      <c r="X33" s="4">
        <v>90</v>
      </c>
      <c r="Y33" s="4">
        <f t="shared" si="18"/>
        <v>39</v>
      </c>
      <c r="Z33" s="10">
        <f>Y33/AM33</f>
        <v>0.56042816711967947</v>
      </c>
      <c r="AA33" s="10">
        <f t="shared" si="19"/>
        <v>0.30232558139534882</v>
      </c>
      <c r="AB33" s="4"/>
      <c r="AC33" s="4"/>
      <c r="AD33" s="10"/>
      <c r="AE33" s="10"/>
      <c r="AF33" s="4"/>
      <c r="AG33" s="4"/>
      <c r="AH33" s="10"/>
      <c r="AI33" s="10"/>
      <c r="AJ33">
        <v>159</v>
      </c>
      <c r="AK33">
        <f t="shared" si="2"/>
        <v>1.59</v>
      </c>
      <c r="AL33">
        <f t="shared" si="3"/>
        <v>59.410350000000008</v>
      </c>
      <c r="AM33">
        <f t="shared" si="14"/>
        <v>69.589649999999992</v>
      </c>
      <c r="AN33" s="13">
        <f t="shared" si="15"/>
        <v>52.60867845417507</v>
      </c>
      <c r="AO33" s="1">
        <f t="shared" si="16"/>
        <v>2.5281000000000002</v>
      </c>
      <c r="AP33" s="13">
        <f t="shared" si="17"/>
        <v>51.02646256081642</v>
      </c>
      <c r="AQ33">
        <v>1</v>
      </c>
      <c r="AR33">
        <v>2</v>
      </c>
      <c r="AS33">
        <v>1</v>
      </c>
      <c r="AT33">
        <v>0</v>
      </c>
      <c r="AU33"/>
      <c r="AV33">
        <v>1</v>
      </c>
      <c r="AW33">
        <v>1</v>
      </c>
      <c r="AX33">
        <v>1</v>
      </c>
    </row>
    <row r="34" spans="1:50" x14ac:dyDescent="0.25">
      <c r="A34">
        <v>1</v>
      </c>
      <c r="B34" s="1">
        <v>33</v>
      </c>
      <c r="C34" s="1">
        <v>0</v>
      </c>
      <c r="D34" s="1">
        <v>182</v>
      </c>
      <c r="E34" s="1">
        <v>3</v>
      </c>
      <c r="F34">
        <v>0</v>
      </c>
      <c r="G34" s="1">
        <v>107</v>
      </c>
      <c r="H34" s="4">
        <v>102.4</v>
      </c>
      <c r="I34" s="4">
        <f t="shared" si="0"/>
        <v>4.5999999999999943</v>
      </c>
      <c r="J34" s="12">
        <f t="shared" si="4"/>
        <v>9.4228214590419523E-2</v>
      </c>
      <c r="K34" s="12">
        <f t="shared" si="5"/>
        <v>4.2990654205607423E-2</v>
      </c>
      <c r="L34" s="4">
        <v>95</v>
      </c>
      <c r="M34" s="4">
        <f t="shared" si="6"/>
        <v>7.4000000000000057</v>
      </c>
      <c r="N34" s="10">
        <f t="shared" si="7"/>
        <v>0.15158451912371868</v>
      </c>
      <c r="O34" s="10">
        <f t="shared" si="8"/>
        <v>6.9158878504672949E-2</v>
      </c>
      <c r="P34" s="4">
        <v>90</v>
      </c>
      <c r="Q34" s="4">
        <f t="shared" si="9"/>
        <v>12.400000000000006</v>
      </c>
      <c r="R34" s="10">
        <f t="shared" si="10"/>
        <v>0.25400649150460958</v>
      </c>
      <c r="S34" s="10">
        <f t="shared" si="11"/>
        <v>0.12109375000000006</v>
      </c>
      <c r="T34" s="4">
        <v>75</v>
      </c>
      <c r="U34" s="4">
        <f t="shared" si="12"/>
        <v>27.400000000000006</v>
      </c>
      <c r="V34" s="10">
        <f t="shared" si="25"/>
        <v>0.56127240864728234</v>
      </c>
      <c r="W34" s="10">
        <f t="shared" si="13"/>
        <v>0.26757812500000006</v>
      </c>
      <c r="X34" s="4">
        <v>60</v>
      </c>
      <c r="Y34" s="4">
        <f t="shared" si="18"/>
        <v>42.400000000000006</v>
      </c>
      <c r="Z34" s="10">
        <f>Y34/AM34</f>
        <v>0.86853832578995505</v>
      </c>
      <c r="AA34" s="10">
        <f t="shared" si="19"/>
        <v>0.41406250000000006</v>
      </c>
      <c r="AJ34" s="1">
        <v>151</v>
      </c>
      <c r="AK34">
        <f t="shared" si="2"/>
        <v>1.51</v>
      </c>
      <c r="AL34">
        <f t="shared" si="3"/>
        <v>53.582349999999998</v>
      </c>
      <c r="AM34">
        <f t="shared" si="14"/>
        <v>48.817650000000008</v>
      </c>
      <c r="AN34" s="13">
        <f t="shared" si="15"/>
        <v>46.927766326038331</v>
      </c>
      <c r="AO34" s="1">
        <f t="shared" si="16"/>
        <v>2.2801</v>
      </c>
      <c r="AP34" s="13">
        <f t="shared" si="17"/>
        <v>44.91031095127407</v>
      </c>
      <c r="AQ34" s="1">
        <v>1</v>
      </c>
      <c r="AR34" s="1">
        <v>2</v>
      </c>
      <c r="AS34" s="1">
        <v>1</v>
      </c>
      <c r="AT34" s="1">
        <v>0</v>
      </c>
      <c r="AU34" s="1"/>
      <c r="AV34" s="1">
        <v>1</v>
      </c>
      <c r="AW34" s="1">
        <v>1</v>
      </c>
      <c r="AX34" s="1">
        <v>0</v>
      </c>
    </row>
    <row r="35" spans="1:50" x14ac:dyDescent="0.25">
      <c r="A35">
        <v>1</v>
      </c>
      <c r="B35">
        <v>27</v>
      </c>
      <c r="C35">
        <v>1</v>
      </c>
      <c r="D35">
        <v>165</v>
      </c>
      <c r="E35">
        <v>3</v>
      </c>
      <c r="F35">
        <v>0</v>
      </c>
      <c r="G35">
        <v>138.5</v>
      </c>
      <c r="H35" s="4">
        <v>132.6</v>
      </c>
      <c r="I35" s="4">
        <f t="shared" si="0"/>
        <v>5.9000000000000057</v>
      </c>
      <c r="J35" s="12">
        <f t="shared" si="4"/>
        <v>8.7468684079976863E-2</v>
      </c>
      <c r="K35" s="12">
        <f t="shared" si="5"/>
        <v>4.2599277978339394E-2</v>
      </c>
      <c r="L35" s="4">
        <v>129</v>
      </c>
      <c r="M35" s="4">
        <f t="shared" si="6"/>
        <v>3.5999999999999943</v>
      </c>
      <c r="N35" s="10">
        <f t="shared" si="7"/>
        <v>5.3370722489477274E-2</v>
      </c>
      <c r="O35" s="10">
        <f t="shared" si="8"/>
        <v>2.5992779783393462E-2</v>
      </c>
      <c r="P35" s="4">
        <v>116</v>
      </c>
      <c r="Q35" s="4">
        <f t="shared" si="9"/>
        <v>16.599999999999994</v>
      </c>
      <c r="R35" s="10">
        <f t="shared" si="10"/>
        <v>0.24609833147925664</v>
      </c>
      <c r="S35" s="10">
        <f t="shared" si="11"/>
        <v>0.12518853695324281</v>
      </c>
      <c r="AF35" s="4">
        <v>76</v>
      </c>
      <c r="AG35" s="4">
        <f t="shared" si="22"/>
        <v>56.599999999999994</v>
      </c>
      <c r="AH35" s="10">
        <f>AG35/AM35</f>
        <v>0.83910635914011611</v>
      </c>
      <c r="AI35" s="10">
        <f t="shared" si="23"/>
        <v>0.42684766214177977</v>
      </c>
      <c r="AJ35">
        <v>166.5</v>
      </c>
      <c r="AK35">
        <f t="shared" si="2"/>
        <v>1.665</v>
      </c>
      <c r="AL35">
        <f t="shared" si="3"/>
        <v>65.147287500000004</v>
      </c>
      <c r="AM35">
        <f t="shared" si="14"/>
        <v>67.45271249999999</v>
      </c>
      <c r="AN35" s="13">
        <f t="shared" si="15"/>
        <v>49.959869779689591</v>
      </c>
      <c r="AO35" s="1">
        <f t="shared" si="16"/>
        <v>2.7722250000000002</v>
      </c>
      <c r="AP35" s="13">
        <f t="shared" si="17"/>
        <v>47.831615399182965</v>
      </c>
      <c r="AQ35">
        <v>0</v>
      </c>
      <c r="AR35">
        <v>0</v>
      </c>
      <c r="AT35">
        <v>1</v>
      </c>
      <c r="AU35">
        <v>1</v>
      </c>
      <c r="AV35">
        <v>1</v>
      </c>
      <c r="AX35">
        <v>1</v>
      </c>
    </row>
    <row r="36" spans="1:50" x14ac:dyDescent="0.25">
      <c r="A36">
        <v>1</v>
      </c>
      <c r="B36">
        <v>74</v>
      </c>
      <c r="C36">
        <v>0</v>
      </c>
      <c r="D36">
        <v>63</v>
      </c>
      <c r="E36">
        <v>3</v>
      </c>
      <c r="F36">
        <v>0</v>
      </c>
      <c r="G36">
        <v>115</v>
      </c>
      <c r="H36" s="4">
        <v>106</v>
      </c>
      <c r="I36" s="4">
        <f t="shared" si="0"/>
        <v>9</v>
      </c>
      <c r="J36" s="12">
        <f t="shared" si="4"/>
        <v>0.17904248081261412</v>
      </c>
      <c r="K36" s="12">
        <f t="shared" si="5"/>
        <v>7.8260869565217397E-2</v>
      </c>
      <c r="L36" s="4">
        <v>110</v>
      </c>
      <c r="M36" s="4">
        <f t="shared" si="6"/>
        <v>-4</v>
      </c>
      <c r="N36" s="10">
        <f t="shared" si="7"/>
        <v>-7.9574435916717395E-2</v>
      </c>
      <c r="O36" s="10">
        <f t="shared" si="8"/>
        <v>-3.4782608695652174E-2</v>
      </c>
      <c r="P36" s="4">
        <v>103</v>
      </c>
      <c r="Q36" s="4">
        <f t="shared" si="9"/>
        <v>3</v>
      </c>
      <c r="R36" s="10">
        <f t="shared" si="10"/>
        <v>5.9680826937538047E-2</v>
      </c>
      <c r="S36" s="10">
        <f t="shared" si="11"/>
        <v>2.8301886792452831E-2</v>
      </c>
      <c r="T36" s="4">
        <v>90</v>
      </c>
      <c r="U36" s="4">
        <f t="shared" si="12"/>
        <v>16</v>
      </c>
      <c r="V36" s="10">
        <f>U36/AM36</f>
        <v>0.31829774366686958</v>
      </c>
      <c r="W36" s="10">
        <f t="shared" si="13"/>
        <v>0.15094339622641509</v>
      </c>
      <c r="X36" s="4">
        <v>75</v>
      </c>
      <c r="Y36" s="4">
        <f t="shared" si="18"/>
        <v>31</v>
      </c>
      <c r="Z36" s="10">
        <f>Y36/AM36</f>
        <v>0.61670187835455981</v>
      </c>
      <c r="AA36" s="10">
        <f t="shared" si="19"/>
        <v>0.29245283018867924</v>
      </c>
      <c r="AB36" s="4">
        <v>68</v>
      </c>
      <c r="AC36" s="4">
        <f t="shared" si="20"/>
        <v>38</v>
      </c>
      <c r="AD36" s="10">
        <f>AC36/AM36</f>
        <v>0.75595714120881519</v>
      </c>
      <c r="AE36" s="10">
        <f t="shared" si="21"/>
        <v>0.35849056603773582</v>
      </c>
      <c r="AF36" s="4">
        <v>68</v>
      </c>
      <c r="AG36" s="4">
        <f t="shared" si="22"/>
        <v>38</v>
      </c>
      <c r="AH36" s="10">
        <f>AG36/AM36</f>
        <v>0.75595714120881519</v>
      </c>
      <c r="AI36" s="10">
        <f t="shared" si="23"/>
        <v>0.35849056603773582</v>
      </c>
      <c r="AJ36">
        <v>154</v>
      </c>
      <c r="AK36">
        <f t="shared" si="2"/>
        <v>1.54</v>
      </c>
      <c r="AL36">
        <f t="shared" si="3"/>
        <v>55.732599999999998</v>
      </c>
      <c r="AM36">
        <f t="shared" si="14"/>
        <v>50.267400000000002</v>
      </c>
      <c r="AN36" s="13">
        <f t="shared" si="15"/>
        <v>48.490470568392645</v>
      </c>
      <c r="AO36" s="1">
        <f t="shared" si="16"/>
        <v>2.3715999999999999</v>
      </c>
      <c r="AP36" s="13">
        <f t="shared" si="17"/>
        <v>44.69556417608365</v>
      </c>
      <c r="AQ36">
        <v>1</v>
      </c>
      <c r="AR36">
        <v>2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</row>
    <row r="37" spans="1:50" x14ac:dyDescent="0.25">
      <c r="A37">
        <v>2</v>
      </c>
      <c r="B37" s="1">
        <v>48</v>
      </c>
      <c r="C37" s="1">
        <v>1</v>
      </c>
      <c r="D37" s="1">
        <v>210</v>
      </c>
      <c r="E37" s="1">
        <v>3</v>
      </c>
      <c r="F37">
        <v>0</v>
      </c>
      <c r="G37" s="1">
        <v>136</v>
      </c>
      <c r="H37" s="4">
        <v>146</v>
      </c>
      <c r="I37" s="4">
        <f t="shared" si="0"/>
        <v>-10</v>
      </c>
      <c r="J37" s="12">
        <f>I37/AM37</f>
        <v>-0.17194361624935953</v>
      </c>
      <c r="K37" s="12">
        <f>I37/G37</f>
        <v>-7.3529411764705885E-2</v>
      </c>
      <c r="L37" s="4">
        <v>136</v>
      </c>
      <c r="M37" s="4">
        <f>H37-L37</f>
        <v>10</v>
      </c>
      <c r="N37" s="10">
        <f>M37/AM37</f>
        <v>0.17194361624935953</v>
      </c>
      <c r="O37" s="10">
        <f>M37/H37</f>
        <v>6.8493150684931503E-2</v>
      </c>
      <c r="P37" s="4">
        <v>127</v>
      </c>
      <c r="Q37" s="4">
        <f>H37-P37</f>
        <v>19</v>
      </c>
      <c r="R37" s="10">
        <f t="shared" si="10"/>
        <v>0.32669287087378313</v>
      </c>
      <c r="S37" s="10">
        <f>Q37/H37</f>
        <v>0.13013698630136986</v>
      </c>
      <c r="T37" s="4">
        <v>108</v>
      </c>
      <c r="U37" s="4">
        <f>H37-T37</f>
        <v>38</v>
      </c>
      <c r="V37" s="10">
        <f t="shared" ref="V37:V43" si="26">U37/AM37</f>
        <v>0.65338574174756625</v>
      </c>
      <c r="W37" s="10">
        <f>U37/H37</f>
        <v>0.26027397260273971</v>
      </c>
      <c r="X37" s="4">
        <v>80</v>
      </c>
      <c r="Y37" s="4">
        <f>H37-X37</f>
        <v>66</v>
      </c>
      <c r="Z37" s="10">
        <f t="shared" ref="Z37:Z43" si="27">Y37/AM37</f>
        <v>1.134827867245773</v>
      </c>
      <c r="AA37" s="10">
        <f>Y37/H37</f>
        <v>0.45205479452054792</v>
      </c>
      <c r="AB37" s="4">
        <v>92</v>
      </c>
      <c r="AC37" s="4">
        <f>H37-AB37</f>
        <v>54</v>
      </c>
      <c r="AD37" s="10">
        <f>AC37/AM37</f>
        <v>0.92849552774654143</v>
      </c>
      <c r="AE37" s="10">
        <f>AC37/H37</f>
        <v>0.36986301369863012</v>
      </c>
      <c r="AJ37" s="1">
        <v>182</v>
      </c>
      <c r="AK37">
        <f t="shared" si="2"/>
        <v>1.82</v>
      </c>
      <c r="AL37">
        <f t="shared" si="3"/>
        <v>77.841400000000007</v>
      </c>
      <c r="AM37">
        <f t="shared" ref="AM37:AM56" si="28">G37-AL37</f>
        <v>58.158599999999993</v>
      </c>
      <c r="AN37" s="13">
        <f t="shared" si="15"/>
        <v>41.057843255645452</v>
      </c>
      <c r="AO37" s="1">
        <f>AK37*AK37</f>
        <v>3.3124000000000002</v>
      </c>
      <c r="AP37" s="13">
        <f t="shared" si="17"/>
        <v>44.07680231856056</v>
      </c>
      <c r="AQ37" s="1">
        <v>0</v>
      </c>
      <c r="AT37" s="1">
        <v>0</v>
      </c>
      <c r="AU37" s="1"/>
      <c r="AV37" s="1">
        <v>1</v>
      </c>
      <c r="AW37" s="1"/>
      <c r="AX37" s="1">
        <v>1</v>
      </c>
    </row>
    <row r="38" spans="1:50" x14ac:dyDescent="0.25">
      <c r="A38">
        <v>2</v>
      </c>
      <c r="B38" s="1">
        <v>33</v>
      </c>
      <c r="C38" s="1">
        <v>1</v>
      </c>
      <c r="D38" s="1">
        <v>199</v>
      </c>
      <c r="E38" s="1">
        <v>4</v>
      </c>
      <c r="F38">
        <v>0</v>
      </c>
      <c r="G38" s="1">
        <v>152</v>
      </c>
      <c r="H38" s="4">
        <v>160</v>
      </c>
      <c r="I38" s="4">
        <f t="shared" si="0"/>
        <v>-8</v>
      </c>
      <c r="J38" s="12">
        <f t="shared" ref="J38:J56" si="29">I38/AM38</f>
        <v>-9.2527427153445738E-2</v>
      </c>
      <c r="K38" s="12">
        <f t="shared" ref="K38:K56" si="30">I38/G38</f>
        <v>-5.2631578947368418E-2</v>
      </c>
      <c r="L38" s="4">
        <v>145</v>
      </c>
      <c r="M38" s="4">
        <f t="shared" ref="M38:M56" si="31">H38-L38</f>
        <v>15</v>
      </c>
      <c r="N38" s="10">
        <f t="shared" ref="N38:N56" si="32">M38/AM38</f>
        <v>0.17348892591271076</v>
      </c>
      <c r="O38" s="10">
        <f t="shared" ref="O38:O56" si="33">M38/H38</f>
        <v>9.375E-2</v>
      </c>
      <c r="P38" s="4">
        <v>134.5</v>
      </c>
      <c r="Q38" s="4">
        <f t="shared" ref="Q38:Q56" si="34">H38-P38</f>
        <v>25.5</v>
      </c>
      <c r="R38" s="10">
        <f t="shared" si="10"/>
        <v>0.29493117405160829</v>
      </c>
      <c r="S38" s="10">
        <f t="shared" ref="S38:S56" si="35">Q38/H38</f>
        <v>0.15937499999999999</v>
      </c>
      <c r="T38" s="4">
        <v>119</v>
      </c>
      <c r="U38" s="4">
        <f t="shared" ref="U38:U56" si="36">H38-T38</f>
        <v>41</v>
      </c>
      <c r="V38" s="10">
        <f t="shared" si="26"/>
        <v>0.47420306416140945</v>
      </c>
      <c r="W38" s="10">
        <f t="shared" ref="W38:W55" si="37">U38/H38</f>
        <v>0.25624999999999998</v>
      </c>
      <c r="X38" s="4">
        <v>95</v>
      </c>
      <c r="Y38" s="4">
        <f t="shared" ref="Y38:Y56" si="38">H38-X38</f>
        <v>65</v>
      </c>
      <c r="Z38" s="10">
        <f t="shared" si="27"/>
        <v>0.7517853456217467</v>
      </c>
      <c r="AA38" s="10">
        <f t="shared" ref="AA38:AA56" si="39">Y38/H38</f>
        <v>0.40625</v>
      </c>
      <c r="AB38" s="4">
        <v>80</v>
      </c>
      <c r="AC38" s="4">
        <f t="shared" ref="AC38:AC56" si="40">H38-AB38</f>
        <v>80</v>
      </c>
      <c r="AD38" s="10">
        <f>AC38/AM38</f>
        <v>0.9252742715344574</v>
      </c>
      <c r="AE38" s="10">
        <f t="shared" ref="AE38:AE56" si="41">AC38/H38</f>
        <v>0.5</v>
      </c>
      <c r="AJ38" s="1">
        <v>167</v>
      </c>
      <c r="AK38">
        <f t="shared" si="2"/>
        <v>1.67</v>
      </c>
      <c r="AL38">
        <f t="shared" si="3"/>
        <v>65.539149999999992</v>
      </c>
      <c r="AM38">
        <f t="shared" si="28"/>
        <v>86.460850000000008</v>
      </c>
      <c r="AN38" s="13">
        <f t="shared" si="15"/>
        <v>54.501774893327124</v>
      </c>
      <c r="AO38" s="1">
        <f t="shared" ref="AO38:AO56" si="42">AK38*AK38</f>
        <v>2.7888999999999999</v>
      </c>
      <c r="AP38" s="13">
        <f t="shared" si="17"/>
        <v>57.370289361396971</v>
      </c>
      <c r="AQ38" s="1">
        <v>0</v>
      </c>
      <c r="AT38" s="1">
        <v>1</v>
      </c>
      <c r="AU38" s="1">
        <v>2</v>
      </c>
      <c r="AV38" s="1">
        <v>1</v>
      </c>
      <c r="AW38" s="1">
        <v>1</v>
      </c>
      <c r="AX38" s="1">
        <v>0</v>
      </c>
    </row>
    <row r="39" spans="1:50" x14ac:dyDescent="0.25">
      <c r="A39">
        <v>2</v>
      </c>
      <c r="B39">
        <v>36</v>
      </c>
      <c r="C39">
        <v>1</v>
      </c>
      <c r="D39">
        <v>200</v>
      </c>
      <c r="E39">
        <v>3</v>
      </c>
      <c r="F39">
        <v>0</v>
      </c>
      <c r="G39">
        <v>163</v>
      </c>
      <c r="H39" s="4">
        <v>170.5</v>
      </c>
      <c r="I39" s="4">
        <f t="shared" si="0"/>
        <v>-7.5</v>
      </c>
      <c r="J39" s="12">
        <f t="shared" si="29"/>
        <v>-7.8547263131891462E-2</v>
      </c>
      <c r="K39" s="12">
        <f t="shared" si="30"/>
        <v>-4.6012269938650305E-2</v>
      </c>
      <c r="L39" s="4">
        <v>165</v>
      </c>
      <c r="M39" s="4">
        <f t="shared" si="31"/>
        <v>5.5</v>
      </c>
      <c r="N39" s="10">
        <f t="shared" si="32"/>
        <v>5.76013262967204E-2</v>
      </c>
      <c r="O39" s="10">
        <f t="shared" si="33"/>
        <v>3.2258064516129031E-2</v>
      </c>
      <c r="P39" s="4">
        <v>151</v>
      </c>
      <c r="Q39" s="4">
        <f t="shared" si="34"/>
        <v>19.5</v>
      </c>
      <c r="R39" s="10">
        <f t="shared" si="10"/>
        <v>0.20422288414291778</v>
      </c>
      <c r="S39" s="10">
        <f t="shared" si="35"/>
        <v>0.11436950146627566</v>
      </c>
      <c r="T39" s="4">
        <v>128</v>
      </c>
      <c r="U39" s="4">
        <f t="shared" si="36"/>
        <v>42.5</v>
      </c>
      <c r="V39" s="10">
        <f t="shared" si="26"/>
        <v>0.4451011577473849</v>
      </c>
      <c r="W39" s="10">
        <f t="shared" si="37"/>
        <v>0.24926686217008798</v>
      </c>
      <c r="X39" s="4">
        <v>114</v>
      </c>
      <c r="Y39" s="4">
        <f t="shared" si="38"/>
        <v>56.5</v>
      </c>
      <c r="Z39" s="10">
        <f t="shared" si="27"/>
        <v>0.59172271559358236</v>
      </c>
      <c r="AA39" s="10">
        <f t="shared" si="39"/>
        <v>0.33137829912023459</v>
      </c>
      <c r="AB39" s="4">
        <v>74</v>
      </c>
      <c r="AC39" s="4">
        <f t="shared" si="40"/>
        <v>96.5</v>
      </c>
      <c r="AD39" s="10">
        <f>AC39/AM39</f>
        <v>1.0106414522970033</v>
      </c>
      <c r="AE39" s="10">
        <f t="shared" si="41"/>
        <v>0.56598240469208216</v>
      </c>
      <c r="AJ39">
        <v>169.5</v>
      </c>
      <c r="AK39">
        <f t="shared" si="2"/>
        <v>1.6950000000000001</v>
      </c>
      <c r="AL39">
        <f t="shared" si="3"/>
        <v>67.516087499999998</v>
      </c>
      <c r="AM39">
        <f t="shared" si="28"/>
        <v>95.483912500000002</v>
      </c>
      <c r="AN39" s="13">
        <f t="shared" si="15"/>
        <v>56.734626395523883</v>
      </c>
      <c r="AO39" s="1">
        <f t="shared" si="42"/>
        <v>2.8730250000000002</v>
      </c>
      <c r="AP39" s="13">
        <f t="shared" si="17"/>
        <v>59.345115340103199</v>
      </c>
      <c r="AQ39">
        <v>0</v>
      </c>
      <c r="AT39">
        <v>1</v>
      </c>
      <c r="AU39">
        <v>1</v>
      </c>
      <c r="AV39">
        <v>1</v>
      </c>
      <c r="AW39">
        <v>1</v>
      </c>
      <c r="AX39">
        <v>0</v>
      </c>
    </row>
    <row r="40" spans="1:50" x14ac:dyDescent="0.25">
      <c r="A40">
        <v>2</v>
      </c>
      <c r="B40" s="1">
        <v>55</v>
      </c>
      <c r="C40" s="1">
        <v>0</v>
      </c>
      <c r="D40" s="1">
        <v>150</v>
      </c>
      <c r="E40" s="1">
        <v>5</v>
      </c>
      <c r="F40">
        <v>0</v>
      </c>
      <c r="G40" s="1">
        <v>111</v>
      </c>
      <c r="H40" s="4">
        <v>117.5</v>
      </c>
      <c r="I40" s="4">
        <f t="shared" si="0"/>
        <v>-6.5</v>
      </c>
      <c r="J40" s="12">
        <f t="shared" si="29"/>
        <v>-0.12079449325780892</v>
      </c>
      <c r="K40" s="12">
        <f t="shared" si="30"/>
        <v>-5.8558558558558557E-2</v>
      </c>
      <c r="L40" s="4">
        <v>105</v>
      </c>
      <c r="M40" s="4">
        <f t="shared" si="31"/>
        <v>12.5</v>
      </c>
      <c r="N40" s="10">
        <f t="shared" si="32"/>
        <v>0.23229710241886328</v>
      </c>
      <c r="O40" s="10">
        <f t="shared" si="33"/>
        <v>0.10638297872340426</v>
      </c>
      <c r="P40" s="4">
        <v>99</v>
      </c>
      <c r="Q40" s="4">
        <f t="shared" si="34"/>
        <v>18.5</v>
      </c>
      <c r="R40" s="10">
        <f t="shared" si="10"/>
        <v>0.34379971157991768</v>
      </c>
      <c r="S40" s="10">
        <f t="shared" si="35"/>
        <v>0.1574468085106383</v>
      </c>
      <c r="T40" s="4">
        <v>83</v>
      </c>
      <c r="U40" s="4">
        <f t="shared" si="36"/>
        <v>34.5</v>
      </c>
      <c r="V40" s="10">
        <f t="shared" si="26"/>
        <v>0.64114000267606264</v>
      </c>
      <c r="W40" s="10">
        <f t="shared" si="37"/>
        <v>0.29361702127659572</v>
      </c>
      <c r="X40" s="4">
        <v>62</v>
      </c>
      <c r="Y40" s="4">
        <f t="shared" si="38"/>
        <v>55.5</v>
      </c>
      <c r="Z40" s="10">
        <f t="shared" si="27"/>
        <v>1.0313991347397531</v>
      </c>
      <c r="AA40" s="10">
        <f t="shared" si="39"/>
        <v>0.47234042553191491</v>
      </c>
      <c r="AJ40" s="1">
        <v>156</v>
      </c>
      <c r="AK40">
        <f t="shared" si="2"/>
        <v>1.56</v>
      </c>
      <c r="AL40">
        <f t="shared" si="3"/>
        <v>57.189600000000006</v>
      </c>
      <c r="AM40">
        <f t="shared" si="28"/>
        <v>53.810399999999994</v>
      </c>
      <c r="AN40" s="13">
        <f t="shared" si="15"/>
        <v>45.611439842209066</v>
      </c>
      <c r="AO40" s="1">
        <f t="shared" si="42"/>
        <v>2.4336000000000002</v>
      </c>
      <c r="AP40" s="13">
        <f t="shared" si="17"/>
        <v>48.282380013149243</v>
      </c>
      <c r="AQ40" s="1">
        <v>0</v>
      </c>
      <c r="AT40" s="1">
        <v>1</v>
      </c>
      <c r="AU40" s="15">
        <v>1</v>
      </c>
      <c r="AV40" s="1">
        <v>1</v>
      </c>
      <c r="AW40" s="1">
        <v>1</v>
      </c>
      <c r="AX40" s="1">
        <v>0</v>
      </c>
    </row>
    <row r="41" spans="1:50" s="1" customFormat="1" x14ac:dyDescent="0.25">
      <c r="A41">
        <v>2</v>
      </c>
      <c r="B41">
        <v>41</v>
      </c>
      <c r="C41">
        <v>1</v>
      </c>
      <c r="D41" s="1">
        <v>109</v>
      </c>
      <c r="E41">
        <v>3</v>
      </c>
      <c r="F41">
        <v>0</v>
      </c>
      <c r="G41">
        <v>127</v>
      </c>
      <c r="H41" s="4">
        <v>133.4</v>
      </c>
      <c r="I41" s="4">
        <f t="shared" si="0"/>
        <v>-6.4000000000000057</v>
      </c>
      <c r="J41" s="12">
        <f t="shared" si="29"/>
        <v>-0.1083185241601084</v>
      </c>
      <c r="K41" s="12">
        <f t="shared" si="30"/>
        <v>-5.0393700787401623E-2</v>
      </c>
      <c r="L41" s="4">
        <v>127</v>
      </c>
      <c r="M41" s="4">
        <f t="shared" si="31"/>
        <v>6.4000000000000057</v>
      </c>
      <c r="N41" s="10">
        <f t="shared" si="32"/>
        <v>0.1083185241601084</v>
      </c>
      <c r="O41" s="10">
        <f t="shared" si="33"/>
        <v>4.7976011994003039E-2</v>
      </c>
      <c r="P41" s="4">
        <v>116</v>
      </c>
      <c r="Q41" s="4">
        <f t="shared" si="34"/>
        <v>17.400000000000006</v>
      </c>
      <c r="R41" s="10">
        <f t="shared" si="10"/>
        <v>0.29449098756029457</v>
      </c>
      <c r="S41" s="10">
        <f t="shared" si="35"/>
        <v>0.13043478260869568</v>
      </c>
      <c r="T41" s="4">
        <v>95</v>
      </c>
      <c r="U41" s="4">
        <f t="shared" si="36"/>
        <v>38.400000000000006</v>
      </c>
      <c r="V41" s="10">
        <f t="shared" si="26"/>
        <v>0.64991114496064994</v>
      </c>
      <c r="W41" s="10">
        <f t="shared" si="37"/>
        <v>0.28785607196401802</v>
      </c>
      <c r="X41" s="4">
        <v>68</v>
      </c>
      <c r="Y41" s="4">
        <f t="shared" si="38"/>
        <v>65.400000000000006</v>
      </c>
      <c r="Z41" s="10">
        <f t="shared" si="27"/>
        <v>1.1068799187611069</v>
      </c>
      <c r="AA41" s="10">
        <f t="shared" si="39"/>
        <v>0.49025487256371814</v>
      </c>
      <c r="AB41" s="4"/>
      <c r="AC41" s="4"/>
      <c r="AD41" s="10"/>
      <c r="AE41" s="10"/>
      <c r="AF41" s="4"/>
      <c r="AG41" s="4"/>
      <c r="AH41" s="10"/>
      <c r="AI41" s="10"/>
      <c r="AJ41">
        <v>170</v>
      </c>
      <c r="AK41">
        <f t="shared" si="2"/>
        <v>1.7</v>
      </c>
      <c r="AL41">
        <f t="shared" si="3"/>
        <v>67.914999999999992</v>
      </c>
      <c r="AM41">
        <f t="shared" si="28"/>
        <v>59.085000000000008</v>
      </c>
      <c r="AN41" s="13">
        <f t="shared" si="15"/>
        <v>43.944636678200695</v>
      </c>
      <c r="AO41" s="1">
        <f t="shared" si="42"/>
        <v>2.8899999999999997</v>
      </c>
      <c r="AP41" s="13">
        <f t="shared" si="17"/>
        <v>46.159169550173011</v>
      </c>
      <c r="AQ41">
        <v>1</v>
      </c>
      <c r="AR41">
        <v>2</v>
      </c>
      <c r="AS41">
        <v>1</v>
      </c>
      <c r="AT41">
        <v>1</v>
      </c>
      <c r="AU41" s="8">
        <v>1</v>
      </c>
      <c r="AV41">
        <v>1</v>
      </c>
      <c r="AW41">
        <v>2</v>
      </c>
      <c r="AX41">
        <v>1</v>
      </c>
    </row>
    <row r="42" spans="1:50" x14ac:dyDescent="0.25">
      <c r="A42" s="6" t="s">
        <v>56</v>
      </c>
      <c r="B42">
        <v>35</v>
      </c>
      <c r="C42">
        <v>0</v>
      </c>
      <c r="D42">
        <v>90</v>
      </c>
      <c r="E42">
        <v>2</v>
      </c>
      <c r="F42">
        <v>0</v>
      </c>
      <c r="G42">
        <v>106</v>
      </c>
      <c r="H42" s="4">
        <v>111.5</v>
      </c>
      <c r="I42" s="4">
        <f t="shared" si="0"/>
        <v>-5.5</v>
      </c>
      <c r="J42" s="12">
        <f t="shared" si="29"/>
        <v>-0.11619407367971846</v>
      </c>
      <c r="K42" s="12">
        <f t="shared" si="30"/>
        <v>-5.1886792452830191E-2</v>
      </c>
      <c r="L42" s="4">
        <v>105.5</v>
      </c>
      <c r="M42" s="4">
        <f t="shared" si="31"/>
        <v>6</v>
      </c>
      <c r="N42" s="10">
        <f t="shared" si="32"/>
        <v>0.12675717128696559</v>
      </c>
      <c r="O42" s="10">
        <f t="shared" si="33"/>
        <v>5.3811659192825115E-2</v>
      </c>
      <c r="P42" s="4">
        <v>101.1</v>
      </c>
      <c r="Q42" s="4">
        <f t="shared" si="34"/>
        <v>10.400000000000006</v>
      </c>
      <c r="R42" s="10">
        <f t="shared" si="10"/>
        <v>0.21971243023074047</v>
      </c>
      <c r="S42" s="10">
        <f t="shared" si="35"/>
        <v>9.3273542600896917E-2</v>
      </c>
      <c r="T42" s="4">
        <v>91.3</v>
      </c>
      <c r="U42" s="4">
        <f t="shared" si="36"/>
        <v>20.200000000000003</v>
      </c>
      <c r="V42" s="10">
        <f t="shared" si="26"/>
        <v>0.42674914333278424</v>
      </c>
      <c r="W42" s="10">
        <f t="shared" si="37"/>
        <v>0.18116591928251125</v>
      </c>
      <c r="X42" s="4">
        <v>82</v>
      </c>
      <c r="Y42" s="4">
        <f t="shared" si="38"/>
        <v>29.5</v>
      </c>
      <c r="Z42" s="10">
        <f t="shared" si="27"/>
        <v>0.62322275882758082</v>
      </c>
      <c r="AA42" s="10">
        <f t="shared" si="39"/>
        <v>0.26457399103139012</v>
      </c>
      <c r="AB42" s="4">
        <v>82</v>
      </c>
      <c r="AC42" s="4">
        <f t="shared" si="40"/>
        <v>29.5</v>
      </c>
      <c r="AD42" s="10">
        <f>AC42/AM42</f>
        <v>0.62322275882758082</v>
      </c>
      <c r="AE42" s="10">
        <f t="shared" si="41"/>
        <v>0.26457399103139012</v>
      </c>
      <c r="AJ42">
        <v>158</v>
      </c>
      <c r="AK42">
        <f t="shared" si="2"/>
        <v>1.58</v>
      </c>
      <c r="AL42">
        <f t="shared" si="3"/>
        <v>58.665400000000012</v>
      </c>
      <c r="AM42">
        <f t="shared" si="28"/>
        <v>47.334599999999988</v>
      </c>
      <c r="AN42" s="13">
        <f t="shared" si="15"/>
        <v>42.461144047428292</v>
      </c>
      <c r="AO42" s="1">
        <f t="shared" si="42"/>
        <v>2.4964000000000004</v>
      </c>
      <c r="AP42" s="13">
        <f t="shared" si="17"/>
        <v>44.664316615926936</v>
      </c>
      <c r="AQ42">
        <v>0</v>
      </c>
      <c r="AT42">
        <v>0</v>
      </c>
      <c r="AV42">
        <v>0</v>
      </c>
      <c r="AX42">
        <v>1</v>
      </c>
    </row>
    <row r="43" spans="1:50" x14ac:dyDescent="0.25">
      <c r="A43">
        <v>2</v>
      </c>
      <c r="B43">
        <v>38</v>
      </c>
      <c r="C43">
        <v>1</v>
      </c>
      <c r="D43" s="1">
        <v>154</v>
      </c>
      <c r="E43">
        <v>3</v>
      </c>
      <c r="F43">
        <v>0</v>
      </c>
      <c r="G43">
        <v>150</v>
      </c>
      <c r="H43" s="4">
        <v>155</v>
      </c>
      <c r="I43" s="4">
        <f t="shared" si="0"/>
        <v>-5</v>
      </c>
      <c r="J43" s="12">
        <f t="shared" si="29"/>
        <v>-6.7695640400758192E-2</v>
      </c>
      <c r="K43" s="12">
        <f t="shared" si="30"/>
        <v>-3.3333333333333333E-2</v>
      </c>
      <c r="L43" s="4">
        <v>144</v>
      </c>
      <c r="M43" s="4">
        <f t="shared" si="31"/>
        <v>11</v>
      </c>
      <c r="N43" s="10">
        <f t="shared" si="32"/>
        <v>0.14893040888166803</v>
      </c>
      <c r="O43" s="10">
        <f t="shared" si="33"/>
        <v>7.0967741935483872E-2</v>
      </c>
      <c r="P43" s="4">
        <v>138</v>
      </c>
      <c r="Q43" s="4">
        <f t="shared" si="34"/>
        <v>17</v>
      </c>
      <c r="R43" s="10">
        <f t="shared" si="10"/>
        <v>0.23016517736257786</v>
      </c>
      <c r="S43" s="10">
        <f t="shared" si="35"/>
        <v>0.10967741935483871</v>
      </c>
      <c r="T43" s="4">
        <v>125</v>
      </c>
      <c r="U43" s="4">
        <f t="shared" si="36"/>
        <v>30</v>
      </c>
      <c r="V43" s="10">
        <f t="shared" si="26"/>
        <v>0.40617384240454912</v>
      </c>
      <c r="W43" s="10">
        <f t="shared" si="37"/>
        <v>0.19354838709677419</v>
      </c>
      <c r="X43" s="4">
        <v>120</v>
      </c>
      <c r="Y43" s="4">
        <f t="shared" si="38"/>
        <v>35</v>
      </c>
      <c r="Z43" s="10">
        <f t="shared" si="27"/>
        <v>0.47386948280530733</v>
      </c>
      <c r="AA43" s="10">
        <f t="shared" si="39"/>
        <v>0.22580645161290322</v>
      </c>
      <c r="AJ43">
        <v>180</v>
      </c>
      <c r="AK43">
        <f t="shared" si="2"/>
        <v>1.8</v>
      </c>
      <c r="AL43">
        <f t="shared" si="3"/>
        <v>76.14</v>
      </c>
      <c r="AM43">
        <f t="shared" si="28"/>
        <v>73.86</v>
      </c>
      <c r="AN43" s="13">
        <f t="shared" si="15"/>
        <v>46.296296296296291</v>
      </c>
      <c r="AO43" s="1">
        <f t="shared" si="42"/>
        <v>3.24</v>
      </c>
      <c r="AP43" s="13">
        <f t="shared" si="17"/>
        <v>47.839506172839506</v>
      </c>
      <c r="AQ43">
        <v>1</v>
      </c>
      <c r="AR43">
        <v>2</v>
      </c>
      <c r="AS43">
        <v>1</v>
      </c>
      <c r="AT43">
        <v>1</v>
      </c>
      <c r="AV43">
        <v>1</v>
      </c>
      <c r="AW43">
        <v>1</v>
      </c>
      <c r="AX43">
        <v>1</v>
      </c>
    </row>
    <row r="44" spans="1:50" x14ac:dyDescent="0.25">
      <c r="A44">
        <v>2</v>
      </c>
      <c r="B44">
        <v>51</v>
      </c>
      <c r="C44">
        <v>0</v>
      </c>
      <c r="D44" s="1">
        <v>189</v>
      </c>
      <c r="E44">
        <v>3</v>
      </c>
      <c r="F44">
        <v>0</v>
      </c>
      <c r="G44">
        <v>145</v>
      </c>
      <c r="H44" s="4">
        <v>149</v>
      </c>
      <c r="I44" s="4">
        <f t="shared" si="0"/>
        <v>-4</v>
      </c>
      <c r="J44" s="12">
        <f t="shared" si="29"/>
        <v>-5.1890769929298822E-2</v>
      </c>
      <c r="K44" s="12">
        <f t="shared" si="30"/>
        <v>-2.7586206896551724E-2</v>
      </c>
      <c r="L44" s="4">
        <v>140</v>
      </c>
      <c r="M44" s="4">
        <f t="shared" si="31"/>
        <v>9</v>
      </c>
      <c r="N44" s="10">
        <f t="shared" si="32"/>
        <v>0.11675423234092235</v>
      </c>
      <c r="O44" s="10">
        <f t="shared" si="33"/>
        <v>6.0402684563758392E-2</v>
      </c>
      <c r="P44" s="4">
        <v>135</v>
      </c>
      <c r="Q44" s="4">
        <f t="shared" si="34"/>
        <v>14</v>
      </c>
      <c r="R44" s="10">
        <f t="shared" si="10"/>
        <v>0.18161769475254588</v>
      </c>
      <c r="S44" s="10">
        <f t="shared" si="35"/>
        <v>9.3959731543624164E-2</v>
      </c>
      <c r="AJ44">
        <v>170</v>
      </c>
      <c r="AK44">
        <f t="shared" si="2"/>
        <v>1.7</v>
      </c>
      <c r="AL44">
        <f t="shared" si="3"/>
        <v>67.914999999999992</v>
      </c>
      <c r="AM44">
        <f t="shared" si="28"/>
        <v>77.085000000000008</v>
      </c>
      <c r="AN44" s="13">
        <f t="shared" si="15"/>
        <v>50.173010380622841</v>
      </c>
      <c r="AO44" s="1">
        <f t="shared" si="42"/>
        <v>2.8899999999999997</v>
      </c>
      <c r="AP44" s="13">
        <f t="shared" si="17"/>
        <v>51.557093425605544</v>
      </c>
      <c r="AQ44">
        <v>1</v>
      </c>
      <c r="AR44">
        <v>2</v>
      </c>
      <c r="AT44">
        <v>1</v>
      </c>
      <c r="AV44">
        <v>0</v>
      </c>
      <c r="AX44">
        <v>0</v>
      </c>
    </row>
    <row r="45" spans="1:50" x14ac:dyDescent="0.25">
      <c r="A45">
        <v>2</v>
      </c>
      <c r="B45">
        <v>48</v>
      </c>
      <c r="C45">
        <v>1</v>
      </c>
      <c r="D45" s="1">
        <v>228</v>
      </c>
      <c r="E45">
        <v>3</v>
      </c>
      <c r="F45">
        <v>0</v>
      </c>
      <c r="G45">
        <v>128</v>
      </c>
      <c r="H45" s="4">
        <v>132</v>
      </c>
      <c r="I45" s="4">
        <f t="shared" si="0"/>
        <v>-4</v>
      </c>
      <c r="J45" s="12">
        <f t="shared" si="29"/>
        <v>-6.9363941328510231E-2</v>
      </c>
      <c r="K45" s="12">
        <f t="shared" si="30"/>
        <v>-3.125E-2</v>
      </c>
      <c r="L45" s="4">
        <v>124</v>
      </c>
      <c r="M45" s="4">
        <f t="shared" si="31"/>
        <v>8</v>
      </c>
      <c r="N45" s="10">
        <f t="shared" si="32"/>
        <v>0.13872788265702046</v>
      </c>
      <c r="O45" s="10">
        <f t="shared" si="33"/>
        <v>6.0606060606060608E-2</v>
      </c>
      <c r="P45" s="4">
        <v>124</v>
      </c>
      <c r="Q45" s="4">
        <f t="shared" si="34"/>
        <v>8</v>
      </c>
      <c r="R45" s="10">
        <f t="shared" si="10"/>
        <v>0.13872788265702046</v>
      </c>
      <c r="S45" s="10">
        <f t="shared" si="35"/>
        <v>6.0606060606060608E-2</v>
      </c>
      <c r="T45" s="4">
        <v>100</v>
      </c>
      <c r="U45" s="4">
        <f t="shared" si="36"/>
        <v>32</v>
      </c>
      <c r="V45" s="10">
        <f t="shared" ref="V45:V56" si="43">U45/AM45</f>
        <v>0.55491153062808185</v>
      </c>
      <c r="W45" s="10">
        <f t="shared" si="37"/>
        <v>0.24242424242424243</v>
      </c>
      <c r="AJ45">
        <v>173</v>
      </c>
      <c r="AK45">
        <f t="shared" si="2"/>
        <v>1.73</v>
      </c>
      <c r="AL45">
        <f t="shared" si="3"/>
        <v>70.333150000000003</v>
      </c>
      <c r="AM45">
        <f t="shared" si="28"/>
        <v>57.666849999999997</v>
      </c>
      <c r="AN45" s="13">
        <f t="shared" si="15"/>
        <v>42.767883992114676</v>
      </c>
      <c r="AO45" s="1">
        <f t="shared" si="42"/>
        <v>2.9929000000000001</v>
      </c>
      <c r="AP45" s="13">
        <f t="shared" si="17"/>
        <v>44.104380366868256</v>
      </c>
      <c r="AQ45">
        <v>0</v>
      </c>
      <c r="AT45">
        <v>1</v>
      </c>
      <c r="AU45" t="s">
        <v>53</v>
      </c>
      <c r="AV45">
        <v>1</v>
      </c>
      <c r="AX45">
        <v>1</v>
      </c>
    </row>
    <row r="46" spans="1:50" x14ac:dyDescent="0.25">
      <c r="A46">
        <v>2</v>
      </c>
      <c r="B46">
        <v>37</v>
      </c>
      <c r="C46">
        <v>1</v>
      </c>
      <c r="D46">
        <v>135</v>
      </c>
      <c r="E46">
        <v>3</v>
      </c>
      <c r="F46">
        <v>0</v>
      </c>
      <c r="G46">
        <v>138</v>
      </c>
      <c r="H46" s="4">
        <v>141.30000000000001</v>
      </c>
      <c r="I46" s="4">
        <f t="shared" si="0"/>
        <v>-3.3000000000000114</v>
      </c>
      <c r="J46" s="12">
        <f t="shared" si="29"/>
        <v>-5.3346265761396887E-2</v>
      </c>
      <c r="K46" s="12">
        <f t="shared" si="30"/>
        <v>-2.3913043478260954E-2</v>
      </c>
      <c r="L46" s="4">
        <v>131</v>
      </c>
      <c r="M46" s="4">
        <f t="shared" si="31"/>
        <v>10.300000000000011</v>
      </c>
      <c r="N46" s="10">
        <f t="shared" si="32"/>
        <v>0.16650501131587475</v>
      </c>
      <c r="O46" s="10">
        <f t="shared" si="33"/>
        <v>7.2894550601557043E-2</v>
      </c>
      <c r="P46" s="4">
        <v>118</v>
      </c>
      <c r="Q46" s="4">
        <f t="shared" si="34"/>
        <v>23.300000000000011</v>
      </c>
      <c r="R46" s="10">
        <f t="shared" si="10"/>
        <v>0.37665696734561932</v>
      </c>
      <c r="S46" s="10">
        <f t="shared" si="35"/>
        <v>0.16489738145789107</v>
      </c>
      <c r="T46" s="4">
        <v>105</v>
      </c>
      <c r="U46" s="4">
        <f t="shared" si="36"/>
        <v>36.300000000000011</v>
      </c>
      <c r="V46" s="10">
        <f t="shared" si="43"/>
        <v>0.58680892337536394</v>
      </c>
      <c r="W46" s="10">
        <f t="shared" si="37"/>
        <v>0.25690021231422511</v>
      </c>
      <c r="X46" s="4">
        <v>90.7</v>
      </c>
      <c r="Y46" s="4">
        <f t="shared" si="38"/>
        <v>50.600000000000009</v>
      </c>
      <c r="Z46" s="10">
        <f>Y46/AM46</f>
        <v>0.81797607500808289</v>
      </c>
      <c r="AA46" s="10">
        <f t="shared" si="39"/>
        <v>0.35810332625619251</v>
      </c>
      <c r="AB46" s="4">
        <v>95</v>
      </c>
      <c r="AC46" s="4">
        <f t="shared" si="40"/>
        <v>46.300000000000011</v>
      </c>
      <c r="AD46" s="10">
        <f>AC46/AM46</f>
        <v>0.74846427416747519</v>
      </c>
      <c r="AE46" s="10">
        <f t="shared" si="41"/>
        <v>0.3276716206652513</v>
      </c>
      <c r="AF46" s="4">
        <v>101</v>
      </c>
      <c r="AG46" s="4">
        <f>H46-AF46</f>
        <v>40.300000000000011</v>
      </c>
      <c r="AH46" s="10">
        <f>AG46/AM46</f>
        <v>0.65147106369220842</v>
      </c>
      <c r="AI46" s="10">
        <f t="shared" ref="AI46:AI54" si="44">AG46/H46</f>
        <v>0.28520877565463559</v>
      </c>
      <c r="AJ46">
        <v>180</v>
      </c>
      <c r="AK46">
        <f t="shared" si="2"/>
        <v>1.8</v>
      </c>
      <c r="AL46">
        <f t="shared" si="3"/>
        <v>76.14</v>
      </c>
      <c r="AM46">
        <f t="shared" si="28"/>
        <v>61.86</v>
      </c>
      <c r="AN46" s="13">
        <f t="shared" si="15"/>
        <v>42.592592592592595</v>
      </c>
      <c r="AO46" s="1">
        <f t="shared" si="42"/>
        <v>3.24</v>
      </c>
      <c r="AP46" s="13">
        <f t="shared" si="17"/>
        <v>43.611111111111107</v>
      </c>
      <c r="AQ46">
        <v>0</v>
      </c>
      <c r="AT46">
        <v>1</v>
      </c>
      <c r="AU46">
        <v>1</v>
      </c>
      <c r="AV46">
        <v>0</v>
      </c>
      <c r="AX46">
        <v>1</v>
      </c>
    </row>
    <row r="47" spans="1:50" x14ac:dyDescent="0.25">
      <c r="A47">
        <v>2</v>
      </c>
      <c r="B47">
        <v>30</v>
      </c>
      <c r="C47">
        <v>1</v>
      </c>
      <c r="D47">
        <v>90</v>
      </c>
      <c r="E47">
        <v>3</v>
      </c>
      <c r="F47">
        <v>0</v>
      </c>
      <c r="G47">
        <v>149.5</v>
      </c>
      <c r="H47" s="4">
        <v>152</v>
      </c>
      <c r="I47" s="4">
        <f t="shared" si="0"/>
        <v>-2.5</v>
      </c>
      <c r="J47" s="12">
        <f t="shared" si="29"/>
        <v>-3.3691065062163385E-2</v>
      </c>
      <c r="K47" s="12">
        <f t="shared" si="30"/>
        <v>-1.6722408026755852E-2</v>
      </c>
      <c r="L47" s="4">
        <v>140</v>
      </c>
      <c r="M47" s="4">
        <f t="shared" si="31"/>
        <v>12</v>
      </c>
      <c r="N47" s="10">
        <f t="shared" si="32"/>
        <v>0.16171711229838426</v>
      </c>
      <c r="O47" s="10">
        <f t="shared" si="33"/>
        <v>7.8947368421052627E-2</v>
      </c>
      <c r="P47" s="4">
        <v>133</v>
      </c>
      <c r="Q47" s="4">
        <f t="shared" si="34"/>
        <v>19</v>
      </c>
      <c r="R47" s="10">
        <f t="shared" si="10"/>
        <v>0.25605209447244176</v>
      </c>
      <c r="S47" s="10">
        <f t="shared" si="35"/>
        <v>0.125</v>
      </c>
      <c r="T47" s="4">
        <v>120</v>
      </c>
      <c r="U47" s="4">
        <f t="shared" si="36"/>
        <v>32</v>
      </c>
      <c r="V47" s="10">
        <f t="shared" si="43"/>
        <v>0.43124563279569134</v>
      </c>
      <c r="W47" s="10">
        <f t="shared" si="37"/>
        <v>0.21052631578947367</v>
      </c>
      <c r="AJ47">
        <v>179</v>
      </c>
      <c r="AK47">
        <f t="shared" si="2"/>
        <v>1.79</v>
      </c>
      <c r="AL47">
        <f t="shared" si="3"/>
        <v>75.296350000000004</v>
      </c>
      <c r="AM47">
        <f t="shared" si="28"/>
        <v>74.203649999999996</v>
      </c>
      <c r="AN47" s="13">
        <f t="shared" si="15"/>
        <v>46.658968196997598</v>
      </c>
      <c r="AO47" s="1">
        <f t="shared" si="42"/>
        <v>3.2040999999999999</v>
      </c>
      <c r="AP47" s="13">
        <f t="shared" si="17"/>
        <v>47.439218501295215</v>
      </c>
      <c r="AQ47">
        <v>0</v>
      </c>
      <c r="AT47">
        <v>0</v>
      </c>
      <c r="AV47">
        <v>0</v>
      </c>
      <c r="AX47">
        <v>0</v>
      </c>
    </row>
    <row r="48" spans="1:50" x14ac:dyDescent="0.25">
      <c r="A48">
        <v>2</v>
      </c>
      <c r="B48">
        <v>57</v>
      </c>
      <c r="C48">
        <v>1</v>
      </c>
      <c r="D48">
        <v>122</v>
      </c>
      <c r="E48">
        <v>3</v>
      </c>
      <c r="F48">
        <v>0</v>
      </c>
      <c r="G48">
        <v>115</v>
      </c>
      <c r="H48" s="4">
        <v>117.3</v>
      </c>
      <c r="I48" s="4">
        <f t="shared" si="0"/>
        <v>-2.2999999999999972</v>
      </c>
      <c r="J48" s="12">
        <f t="shared" si="29"/>
        <v>-4.6501424864311809E-2</v>
      </c>
      <c r="K48" s="12">
        <f t="shared" si="30"/>
        <v>-1.9999999999999976E-2</v>
      </c>
      <c r="L48" s="4">
        <v>113</v>
      </c>
      <c r="M48" s="4">
        <f t="shared" si="31"/>
        <v>4.2999999999999972</v>
      </c>
      <c r="N48" s="10">
        <f t="shared" si="32"/>
        <v>8.6937446485452569E-2</v>
      </c>
      <c r="O48" s="10">
        <f t="shared" si="33"/>
        <v>3.6658141517476532E-2</v>
      </c>
      <c r="P48" s="4">
        <v>107</v>
      </c>
      <c r="Q48" s="4">
        <f t="shared" si="34"/>
        <v>10.299999999999997</v>
      </c>
      <c r="R48" s="10">
        <f t="shared" si="10"/>
        <v>0.20824551134887484</v>
      </c>
      <c r="S48" s="10">
        <f t="shared" si="35"/>
        <v>8.7809036658141493E-2</v>
      </c>
      <c r="T48" s="4">
        <v>100</v>
      </c>
      <c r="U48" s="4">
        <f t="shared" si="36"/>
        <v>17.299999999999997</v>
      </c>
      <c r="V48" s="10">
        <f t="shared" si="43"/>
        <v>0.34977158702286748</v>
      </c>
      <c r="W48" s="10">
        <f t="shared" si="37"/>
        <v>0.14748508098891727</v>
      </c>
      <c r="X48" s="4">
        <v>96</v>
      </c>
      <c r="Y48" s="4">
        <f t="shared" si="38"/>
        <v>21.299999999999997</v>
      </c>
      <c r="Z48" s="10">
        <f>Y48/AM48</f>
        <v>0.43064363026514896</v>
      </c>
      <c r="AA48" s="10">
        <f t="shared" si="39"/>
        <v>0.1815856777493606</v>
      </c>
      <c r="AB48" s="4">
        <v>93</v>
      </c>
      <c r="AC48" s="4">
        <f t="shared" si="40"/>
        <v>24.299999999999997</v>
      </c>
      <c r="AD48" s="10">
        <f>AC48/AM48</f>
        <v>0.49129766269686009</v>
      </c>
      <c r="AE48" s="10">
        <f t="shared" si="41"/>
        <v>0.20716112531969308</v>
      </c>
      <c r="AF48" s="4">
        <v>93</v>
      </c>
      <c r="AG48" s="4">
        <f t="shared" ref="AG48:AG54" si="45">H48-AF48</f>
        <v>24.299999999999997</v>
      </c>
      <c r="AH48" s="10">
        <f t="shared" ref="AH48:AH54" si="46">AG48/AM48</f>
        <v>0.49129766269686009</v>
      </c>
      <c r="AI48" s="10">
        <f t="shared" si="44"/>
        <v>0.20716112531969308</v>
      </c>
      <c r="AJ48">
        <v>167</v>
      </c>
      <c r="AK48">
        <f t="shared" si="2"/>
        <v>1.67</v>
      </c>
      <c r="AL48">
        <f t="shared" si="3"/>
        <v>65.539149999999992</v>
      </c>
      <c r="AM48">
        <f t="shared" si="28"/>
        <v>49.460850000000008</v>
      </c>
      <c r="AN48" s="13">
        <f t="shared" si="15"/>
        <v>41.234895478504072</v>
      </c>
      <c r="AO48" s="1">
        <f t="shared" si="42"/>
        <v>2.7888999999999999</v>
      </c>
      <c r="AP48" s="13">
        <f t="shared" si="17"/>
        <v>42.059593388074148</v>
      </c>
      <c r="AQ48">
        <v>1</v>
      </c>
      <c r="AR48">
        <v>1</v>
      </c>
      <c r="AS48">
        <v>1</v>
      </c>
      <c r="AT48">
        <v>1</v>
      </c>
      <c r="AU48" t="s">
        <v>53</v>
      </c>
      <c r="AV48">
        <v>1</v>
      </c>
      <c r="AW48">
        <v>1</v>
      </c>
      <c r="AX48">
        <v>0</v>
      </c>
    </row>
    <row r="49" spans="1:50" x14ac:dyDescent="0.25">
      <c r="A49" s="14" t="s">
        <v>55</v>
      </c>
      <c r="B49">
        <v>42</v>
      </c>
      <c r="C49" s="7">
        <v>1</v>
      </c>
      <c r="D49">
        <v>123</v>
      </c>
      <c r="E49">
        <v>2</v>
      </c>
      <c r="F49">
        <v>0</v>
      </c>
      <c r="G49">
        <v>127</v>
      </c>
      <c r="H49" s="4">
        <v>129</v>
      </c>
      <c r="I49" s="4">
        <f t="shared" si="0"/>
        <v>-2</v>
      </c>
      <c r="J49" s="12">
        <f t="shared" si="29"/>
        <v>-3.4314940811016464E-2</v>
      </c>
      <c r="K49" s="12">
        <f t="shared" si="30"/>
        <v>-1.5748031496062992E-2</v>
      </c>
      <c r="L49" s="4">
        <v>120</v>
      </c>
      <c r="M49" s="4">
        <f t="shared" si="31"/>
        <v>9</v>
      </c>
      <c r="N49" s="10">
        <f t="shared" si="32"/>
        <v>0.15441723364957408</v>
      </c>
      <c r="O49" s="10">
        <f t="shared" si="33"/>
        <v>6.9767441860465115E-2</v>
      </c>
      <c r="P49" s="4">
        <v>116</v>
      </c>
      <c r="Q49" s="4">
        <f t="shared" si="34"/>
        <v>13</v>
      </c>
      <c r="R49" s="10">
        <f t="shared" si="10"/>
        <v>0.223047115271607</v>
      </c>
      <c r="S49" s="10">
        <f t="shared" si="35"/>
        <v>0.10077519379844961</v>
      </c>
      <c r="T49" s="4">
        <v>103</v>
      </c>
      <c r="U49" s="4">
        <f t="shared" si="36"/>
        <v>26</v>
      </c>
      <c r="V49" s="10">
        <f t="shared" si="43"/>
        <v>0.44609423054321401</v>
      </c>
      <c r="W49" s="10">
        <f t="shared" si="37"/>
        <v>0.20155038759689922</v>
      </c>
      <c r="AJ49">
        <v>171</v>
      </c>
      <c r="AK49">
        <f t="shared" si="2"/>
        <v>1.71</v>
      </c>
      <c r="AL49">
        <f t="shared" si="3"/>
        <v>68.716349999999991</v>
      </c>
      <c r="AM49">
        <f t="shared" si="28"/>
        <v>58.283650000000009</v>
      </c>
      <c r="AN49" s="13">
        <f t="shared" si="15"/>
        <v>43.432167162545745</v>
      </c>
      <c r="AO49" s="1">
        <f t="shared" si="42"/>
        <v>2.9240999999999997</v>
      </c>
      <c r="AP49" s="13">
        <f t="shared" si="17"/>
        <v>44.116138298963783</v>
      </c>
      <c r="AQ49">
        <v>0</v>
      </c>
      <c r="AT49">
        <v>0</v>
      </c>
      <c r="AV49">
        <v>1</v>
      </c>
      <c r="AX49">
        <v>1</v>
      </c>
    </row>
    <row r="50" spans="1:50" x14ac:dyDescent="0.25">
      <c r="A50">
        <v>2</v>
      </c>
      <c r="B50">
        <v>23</v>
      </c>
      <c r="C50">
        <v>1</v>
      </c>
      <c r="D50">
        <v>84</v>
      </c>
      <c r="E50">
        <v>2</v>
      </c>
      <c r="F50">
        <v>0</v>
      </c>
      <c r="G50">
        <v>134</v>
      </c>
      <c r="H50" s="4">
        <v>136</v>
      </c>
      <c r="I50" s="4">
        <f t="shared" si="0"/>
        <v>-2</v>
      </c>
      <c r="J50" s="12">
        <f t="shared" si="29"/>
        <v>-3.1018524262689674E-2</v>
      </c>
      <c r="K50" s="12">
        <f t="shared" si="30"/>
        <v>-1.4925373134328358E-2</v>
      </c>
      <c r="L50" s="4">
        <v>130</v>
      </c>
      <c r="M50" s="4">
        <f t="shared" si="31"/>
        <v>6</v>
      </c>
      <c r="N50" s="10">
        <f t="shared" si="32"/>
        <v>9.3055572788069016E-2</v>
      </c>
      <c r="O50" s="10">
        <f t="shared" si="33"/>
        <v>4.4117647058823532E-2</v>
      </c>
      <c r="P50" s="4">
        <v>127</v>
      </c>
      <c r="Q50" s="4">
        <f t="shared" si="34"/>
        <v>9</v>
      </c>
      <c r="R50" s="10">
        <f t="shared" si="10"/>
        <v>0.13958335918210354</v>
      </c>
      <c r="S50" s="10">
        <f t="shared" si="35"/>
        <v>6.6176470588235295E-2</v>
      </c>
      <c r="T50" s="4">
        <v>110</v>
      </c>
      <c r="U50" s="4">
        <f t="shared" si="36"/>
        <v>26</v>
      </c>
      <c r="V50" s="10">
        <f t="shared" si="43"/>
        <v>0.40324081541496576</v>
      </c>
      <c r="W50" s="10">
        <f t="shared" si="37"/>
        <v>0.19117647058823528</v>
      </c>
      <c r="X50" s="4">
        <v>95</v>
      </c>
      <c r="Y50" s="4">
        <f t="shared" si="38"/>
        <v>41</v>
      </c>
      <c r="Z50" s="10">
        <f>Y50/AM50</f>
        <v>0.63587974738513831</v>
      </c>
      <c r="AA50" s="10">
        <f t="shared" si="39"/>
        <v>0.3014705882352941</v>
      </c>
      <c r="AB50" s="4">
        <v>88</v>
      </c>
      <c r="AC50" s="4">
        <f t="shared" si="40"/>
        <v>48</v>
      </c>
      <c r="AD50" s="10">
        <f>AC50/AM50</f>
        <v>0.74444458230455213</v>
      </c>
      <c r="AE50" s="10">
        <f t="shared" si="41"/>
        <v>0.35294117647058826</v>
      </c>
      <c r="AF50" s="4">
        <v>85</v>
      </c>
      <c r="AG50" s="4">
        <f t="shared" si="45"/>
        <v>51</v>
      </c>
      <c r="AH50" s="10">
        <f t="shared" si="46"/>
        <v>0.79097236869858667</v>
      </c>
      <c r="AI50" s="10">
        <f t="shared" si="44"/>
        <v>0.375</v>
      </c>
      <c r="AJ50">
        <v>172</v>
      </c>
      <c r="AK50">
        <f t="shared" si="2"/>
        <v>1.72</v>
      </c>
      <c r="AL50">
        <f t="shared" si="3"/>
        <v>69.52239999999999</v>
      </c>
      <c r="AM50">
        <f t="shared" si="28"/>
        <v>64.47760000000001</v>
      </c>
      <c r="AN50" s="13">
        <f t="shared" si="15"/>
        <v>45.294753921038406</v>
      </c>
      <c r="AO50" s="1">
        <f t="shared" si="42"/>
        <v>2.9583999999999997</v>
      </c>
      <c r="AP50" s="13">
        <f t="shared" si="17"/>
        <v>45.970795024337477</v>
      </c>
      <c r="AQ50">
        <v>1</v>
      </c>
      <c r="AR50">
        <v>2</v>
      </c>
      <c r="AS50">
        <v>1</v>
      </c>
      <c r="AT50">
        <v>0</v>
      </c>
      <c r="AV50">
        <v>1</v>
      </c>
      <c r="AW50">
        <v>1</v>
      </c>
      <c r="AX50">
        <v>0</v>
      </c>
    </row>
    <row r="51" spans="1:50" x14ac:dyDescent="0.25">
      <c r="A51">
        <v>2</v>
      </c>
      <c r="B51">
        <v>26</v>
      </c>
      <c r="C51">
        <v>1</v>
      </c>
      <c r="D51">
        <v>83</v>
      </c>
      <c r="E51">
        <v>3</v>
      </c>
      <c r="F51">
        <v>0</v>
      </c>
      <c r="G51">
        <v>162</v>
      </c>
      <c r="H51" s="4">
        <v>164</v>
      </c>
      <c r="I51" s="4">
        <f t="shared" si="0"/>
        <v>-2</v>
      </c>
      <c r="J51" s="12">
        <f t="shared" si="29"/>
        <v>-2.6858309658852466E-2</v>
      </c>
      <c r="K51" s="12">
        <f t="shared" si="30"/>
        <v>-1.2345679012345678E-2</v>
      </c>
      <c r="L51" s="4">
        <v>150</v>
      </c>
      <c r="M51" s="4">
        <f t="shared" si="31"/>
        <v>14</v>
      </c>
      <c r="N51" s="10">
        <f t="shared" si="32"/>
        <v>0.18800816761196726</v>
      </c>
      <c r="O51" s="10">
        <f t="shared" si="33"/>
        <v>8.5365853658536592E-2</v>
      </c>
      <c r="P51" s="4">
        <v>150</v>
      </c>
      <c r="Q51" s="4">
        <f t="shared" si="34"/>
        <v>14</v>
      </c>
      <c r="R51" s="10">
        <f t="shared" si="10"/>
        <v>0.18800816761196726</v>
      </c>
      <c r="S51" s="10">
        <f t="shared" si="35"/>
        <v>8.5365853658536592E-2</v>
      </c>
      <c r="T51" s="4">
        <v>135</v>
      </c>
      <c r="U51" s="4">
        <f t="shared" si="36"/>
        <v>29</v>
      </c>
      <c r="V51" s="10">
        <f t="shared" si="43"/>
        <v>0.38944549005336077</v>
      </c>
      <c r="W51" s="10">
        <f t="shared" si="37"/>
        <v>0.17682926829268292</v>
      </c>
      <c r="X51" s="4">
        <v>113</v>
      </c>
      <c r="Y51" s="4">
        <f t="shared" si="38"/>
        <v>51</v>
      </c>
      <c r="Z51" s="10">
        <f>Y51/AM51</f>
        <v>0.68488689630073785</v>
      </c>
      <c r="AA51" s="10">
        <f t="shared" si="39"/>
        <v>0.31097560975609756</v>
      </c>
      <c r="AB51" s="4">
        <v>111</v>
      </c>
      <c r="AC51" s="4">
        <f t="shared" si="40"/>
        <v>53</v>
      </c>
      <c r="AD51" s="10">
        <f>AC51/AM51</f>
        <v>0.71174520595959034</v>
      </c>
      <c r="AE51" s="10">
        <f t="shared" si="41"/>
        <v>0.32317073170731708</v>
      </c>
      <c r="AJ51">
        <v>193</v>
      </c>
      <c r="AK51">
        <f t="shared" si="2"/>
        <v>1.93</v>
      </c>
      <c r="AL51">
        <f t="shared" si="3"/>
        <v>87.535150000000002</v>
      </c>
      <c r="AM51">
        <f t="shared" si="28"/>
        <v>74.464849999999998</v>
      </c>
      <c r="AN51" s="13">
        <f t="shared" si="15"/>
        <v>43.491100432226368</v>
      </c>
      <c r="AO51" s="1">
        <f t="shared" si="42"/>
        <v>3.7248999999999999</v>
      </c>
      <c r="AP51" s="13">
        <f t="shared" si="17"/>
        <v>44.028027598056326</v>
      </c>
      <c r="AQ51">
        <v>0</v>
      </c>
      <c r="AT51">
        <v>0</v>
      </c>
      <c r="AV51">
        <v>0</v>
      </c>
      <c r="AX51">
        <v>0</v>
      </c>
    </row>
    <row r="52" spans="1:50" x14ac:dyDescent="0.25">
      <c r="A52">
        <v>2</v>
      </c>
      <c r="B52">
        <v>42</v>
      </c>
      <c r="C52">
        <v>1</v>
      </c>
      <c r="D52">
        <v>163</v>
      </c>
      <c r="E52">
        <v>3</v>
      </c>
      <c r="F52">
        <v>0</v>
      </c>
      <c r="G52">
        <v>125</v>
      </c>
      <c r="H52" s="4">
        <v>127</v>
      </c>
      <c r="I52" s="4">
        <f t="shared" si="0"/>
        <v>-2</v>
      </c>
      <c r="J52" s="12">
        <f t="shared" si="29"/>
        <v>-3.5534298148751899E-2</v>
      </c>
      <c r="K52" s="12">
        <f t="shared" si="30"/>
        <v>-1.6E-2</v>
      </c>
      <c r="L52" s="4">
        <v>120</v>
      </c>
      <c r="M52" s="4">
        <f t="shared" si="31"/>
        <v>7</v>
      </c>
      <c r="N52" s="10">
        <f t="shared" si="32"/>
        <v>0.12437004352063163</v>
      </c>
      <c r="O52" s="10">
        <f t="shared" si="33"/>
        <v>5.5118110236220472E-2</v>
      </c>
      <c r="P52" s="4">
        <v>110.2</v>
      </c>
      <c r="Q52" s="4">
        <f t="shared" si="34"/>
        <v>16.799999999999997</v>
      </c>
      <c r="R52" s="10">
        <f t="shared" si="10"/>
        <v>0.2984881044495159</v>
      </c>
      <c r="S52" s="10">
        <f t="shared" si="35"/>
        <v>0.1322834645669291</v>
      </c>
      <c r="T52" s="4">
        <v>88.2</v>
      </c>
      <c r="U52" s="4">
        <f t="shared" si="36"/>
        <v>38.799999999999997</v>
      </c>
      <c r="V52" s="10">
        <f t="shared" si="43"/>
        <v>0.68936538408578674</v>
      </c>
      <c r="W52" s="10">
        <f t="shared" si="37"/>
        <v>0.30551181102362202</v>
      </c>
      <c r="X52" s="4">
        <v>73</v>
      </c>
      <c r="Y52" s="4">
        <f t="shared" si="38"/>
        <v>54</v>
      </c>
      <c r="Z52" s="10">
        <f>Y52/AM52</f>
        <v>0.95942605001630121</v>
      </c>
      <c r="AA52" s="10">
        <f t="shared" si="39"/>
        <v>0.42519685039370081</v>
      </c>
      <c r="AJ52">
        <v>171</v>
      </c>
      <c r="AK52">
        <f t="shared" si="2"/>
        <v>1.71</v>
      </c>
      <c r="AL52">
        <f t="shared" si="3"/>
        <v>68.716349999999991</v>
      </c>
      <c r="AM52">
        <f t="shared" si="28"/>
        <v>56.283650000000009</v>
      </c>
      <c r="AN52" s="13">
        <f t="shared" si="15"/>
        <v>42.748196026127701</v>
      </c>
      <c r="AO52" s="1">
        <f t="shared" si="42"/>
        <v>2.9240999999999997</v>
      </c>
      <c r="AP52" s="13">
        <f t="shared" si="17"/>
        <v>43.432167162545745</v>
      </c>
      <c r="AQ52">
        <v>1</v>
      </c>
      <c r="AR52">
        <v>2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0</v>
      </c>
    </row>
    <row r="53" spans="1:50" ht="18" customHeight="1" x14ac:dyDescent="0.25">
      <c r="A53">
        <v>2</v>
      </c>
      <c r="B53">
        <v>33</v>
      </c>
      <c r="C53">
        <v>1</v>
      </c>
      <c r="D53">
        <v>150</v>
      </c>
      <c r="E53">
        <v>3</v>
      </c>
      <c r="F53">
        <v>0</v>
      </c>
      <c r="G53">
        <v>171</v>
      </c>
      <c r="H53" s="4">
        <v>172</v>
      </c>
      <c r="I53" s="4">
        <f t="shared" si="0"/>
        <v>-1</v>
      </c>
      <c r="J53" s="12">
        <f t="shared" si="29"/>
        <v>-1.0734382010893252E-2</v>
      </c>
      <c r="K53" s="12">
        <f t="shared" si="30"/>
        <v>-5.8479532163742687E-3</v>
      </c>
      <c r="L53" s="4">
        <v>160</v>
      </c>
      <c r="M53" s="4">
        <f t="shared" si="31"/>
        <v>12</v>
      </c>
      <c r="N53" s="10">
        <f t="shared" si="32"/>
        <v>0.12881258413071903</v>
      </c>
      <c r="O53" s="10">
        <f t="shared" si="33"/>
        <v>6.9767441860465115E-2</v>
      </c>
      <c r="P53" s="4">
        <v>151</v>
      </c>
      <c r="Q53" s="4">
        <f t="shared" si="34"/>
        <v>21</v>
      </c>
      <c r="R53" s="10">
        <f t="shared" si="10"/>
        <v>0.22542202222875829</v>
      </c>
      <c r="S53" s="10">
        <f t="shared" si="35"/>
        <v>0.12209302325581395</v>
      </c>
      <c r="T53" s="4">
        <v>130</v>
      </c>
      <c r="U53" s="4">
        <f t="shared" si="36"/>
        <v>42</v>
      </c>
      <c r="V53" s="10">
        <f t="shared" si="43"/>
        <v>0.45084404445751658</v>
      </c>
      <c r="W53" s="10">
        <f t="shared" si="37"/>
        <v>0.2441860465116279</v>
      </c>
      <c r="AJ53">
        <v>182</v>
      </c>
      <c r="AK53">
        <f t="shared" si="2"/>
        <v>1.82</v>
      </c>
      <c r="AL53">
        <f t="shared" si="3"/>
        <v>77.841400000000007</v>
      </c>
      <c r="AM53">
        <f t="shared" si="28"/>
        <v>93.158599999999993</v>
      </c>
      <c r="AN53" s="13">
        <f t="shared" si="15"/>
        <v>51.624199975848327</v>
      </c>
      <c r="AO53" s="1">
        <f t="shared" si="42"/>
        <v>3.3124000000000002</v>
      </c>
      <c r="AP53" s="13">
        <f t="shared" si="17"/>
        <v>51.926095882139833</v>
      </c>
      <c r="AQ53">
        <v>1</v>
      </c>
      <c r="AR53">
        <v>1</v>
      </c>
      <c r="AS53">
        <v>1</v>
      </c>
      <c r="AT53">
        <v>1</v>
      </c>
      <c r="AV53">
        <v>0</v>
      </c>
      <c r="AX53">
        <v>0</v>
      </c>
    </row>
    <row r="54" spans="1:50" x14ac:dyDescent="0.25">
      <c r="A54">
        <v>2</v>
      </c>
      <c r="B54" s="1">
        <v>64</v>
      </c>
      <c r="C54" s="1">
        <v>0</v>
      </c>
      <c r="D54" s="1">
        <v>83</v>
      </c>
      <c r="E54" s="1">
        <v>3</v>
      </c>
      <c r="F54">
        <v>0</v>
      </c>
      <c r="G54" s="1">
        <v>104</v>
      </c>
      <c r="H54" s="4">
        <v>105</v>
      </c>
      <c r="I54" s="4">
        <f t="shared" si="0"/>
        <v>-1</v>
      </c>
      <c r="J54" s="12">
        <f t="shared" si="29"/>
        <v>-2.0717917269212759E-2</v>
      </c>
      <c r="K54" s="12">
        <f t="shared" si="30"/>
        <v>-9.6153846153846159E-3</v>
      </c>
      <c r="L54" s="4">
        <v>102</v>
      </c>
      <c r="M54" s="4">
        <f t="shared" si="31"/>
        <v>3</v>
      </c>
      <c r="N54" s="10">
        <f t="shared" si="32"/>
        <v>6.2153751807638276E-2</v>
      </c>
      <c r="O54" s="10">
        <f t="shared" si="33"/>
        <v>2.8571428571428571E-2</v>
      </c>
      <c r="P54" s="4">
        <v>98.2</v>
      </c>
      <c r="Q54" s="4">
        <f t="shared" si="34"/>
        <v>6.7999999999999972</v>
      </c>
      <c r="R54" s="10">
        <f t="shared" si="10"/>
        <v>0.14088183743064669</v>
      </c>
      <c r="S54" s="10">
        <f t="shared" si="35"/>
        <v>6.4761904761904729E-2</v>
      </c>
      <c r="T54" s="4">
        <v>92.5</v>
      </c>
      <c r="U54" s="4">
        <f t="shared" si="36"/>
        <v>12.5</v>
      </c>
      <c r="V54" s="10">
        <f t="shared" si="43"/>
        <v>0.25897396586515947</v>
      </c>
      <c r="W54" s="10">
        <f t="shared" si="37"/>
        <v>0.11904761904761904</v>
      </c>
      <c r="X54" s="4">
        <v>75</v>
      </c>
      <c r="Y54" s="4">
        <f t="shared" si="38"/>
        <v>30</v>
      </c>
      <c r="Z54" s="10">
        <f>Y54/AM54</f>
        <v>0.6215375180763828</v>
      </c>
      <c r="AA54" s="10">
        <f t="shared" si="39"/>
        <v>0.2857142857142857</v>
      </c>
      <c r="AB54" s="4">
        <v>71</v>
      </c>
      <c r="AC54" s="4">
        <f t="shared" si="40"/>
        <v>34</v>
      </c>
      <c r="AD54" s="10">
        <f>AC54/AM54</f>
        <v>0.70440918715323386</v>
      </c>
      <c r="AE54" s="10">
        <f t="shared" si="41"/>
        <v>0.32380952380952382</v>
      </c>
      <c r="AF54" s="4">
        <v>75</v>
      </c>
      <c r="AG54" s="4">
        <f t="shared" si="45"/>
        <v>30</v>
      </c>
      <c r="AH54" s="10">
        <f t="shared" si="46"/>
        <v>0.6215375180763828</v>
      </c>
      <c r="AI54" s="10">
        <f t="shared" si="44"/>
        <v>0.2857142857142857</v>
      </c>
      <c r="AJ54" s="1">
        <v>154</v>
      </c>
      <c r="AK54">
        <f t="shared" si="2"/>
        <v>1.54</v>
      </c>
      <c r="AL54">
        <f t="shared" si="3"/>
        <v>55.732599999999998</v>
      </c>
      <c r="AM54">
        <f t="shared" si="28"/>
        <v>48.267400000000002</v>
      </c>
      <c r="AN54" s="13">
        <f t="shared" si="15"/>
        <v>43.852251644459436</v>
      </c>
      <c r="AO54" s="1">
        <f t="shared" si="42"/>
        <v>2.3715999999999999</v>
      </c>
      <c r="AP54" s="13">
        <f t="shared" si="17"/>
        <v>44.273907910271546</v>
      </c>
      <c r="AQ54" s="1">
        <v>0</v>
      </c>
      <c r="AT54" s="1">
        <v>1</v>
      </c>
      <c r="AU54" s="1" t="s">
        <v>54</v>
      </c>
      <c r="AV54" s="1">
        <v>0</v>
      </c>
      <c r="AW54" s="1"/>
      <c r="AX54" s="1">
        <v>0</v>
      </c>
    </row>
    <row r="55" spans="1:50" x14ac:dyDescent="0.25">
      <c r="A55">
        <v>2</v>
      </c>
      <c r="B55">
        <v>21</v>
      </c>
      <c r="C55">
        <v>1</v>
      </c>
      <c r="D55">
        <v>104</v>
      </c>
      <c r="E55">
        <v>3</v>
      </c>
      <c r="F55">
        <v>0</v>
      </c>
      <c r="G55">
        <v>130.5</v>
      </c>
      <c r="H55" s="4">
        <v>131</v>
      </c>
      <c r="I55" s="4">
        <f t="shared" si="0"/>
        <v>-0.5</v>
      </c>
      <c r="J55" s="12">
        <f t="shared" si="29"/>
        <v>-7.9891347767036824E-3</v>
      </c>
      <c r="K55" s="12">
        <f t="shared" si="30"/>
        <v>-3.8314176245210726E-3</v>
      </c>
      <c r="L55" s="4">
        <v>125</v>
      </c>
      <c r="M55" s="4">
        <f t="shared" si="31"/>
        <v>6</v>
      </c>
      <c r="N55" s="10">
        <f t="shared" si="32"/>
        <v>9.5869617320444189E-2</v>
      </c>
      <c r="O55" s="10">
        <f t="shared" si="33"/>
        <v>4.5801526717557252E-2</v>
      </c>
      <c r="P55" s="4">
        <v>120</v>
      </c>
      <c r="Q55" s="4">
        <f t="shared" si="34"/>
        <v>11</v>
      </c>
      <c r="R55" s="10">
        <f t="shared" si="10"/>
        <v>0.17576096508748101</v>
      </c>
      <c r="S55" s="10">
        <f t="shared" si="35"/>
        <v>8.3969465648854963E-2</v>
      </c>
      <c r="T55" s="4">
        <v>107</v>
      </c>
      <c r="U55" s="4">
        <f t="shared" si="36"/>
        <v>24</v>
      </c>
      <c r="V55" s="10">
        <f t="shared" si="43"/>
        <v>0.38347846928177676</v>
      </c>
      <c r="W55" s="10">
        <f t="shared" si="37"/>
        <v>0.18320610687022901</v>
      </c>
      <c r="X55" s="4">
        <v>85</v>
      </c>
      <c r="Y55" s="4">
        <f t="shared" si="38"/>
        <v>46</v>
      </c>
      <c r="Z55" s="10">
        <f>Y55/AM55</f>
        <v>0.73500039945673878</v>
      </c>
      <c r="AA55" s="10">
        <f t="shared" si="39"/>
        <v>0.35114503816793891</v>
      </c>
      <c r="AB55" s="4">
        <v>87.3</v>
      </c>
      <c r="AC55" s="4">
        <f t="shared" si="40"/>
        <v>43.7</v>
      </c>
      <c r="AD55" s="10">
        <f>AC55/AM55</f>
        <v>0.6982503794839019</v>
      </c>
      <c r="AE55" s="10">
        <f t="shared" si="41"/>
        <v>0.333587786259542</v>
      </c>
      <c r="AJ55">
        <v>170</v>
      </c>
      <c r="AK55">
        <f t="shared" si="2"/>
        <v>1.7</v>
      </c>
      <c r="AL55">
        <f t="shared" si="3"/>
        <v>67.914999999999992</v>
      </c>
      <c r="AM55">
        <f t="shared" si="28"/>
        <v>62.585000000000008</v>
      </c>
      <c r="AN55" s="13">
        <f t="shared" si="15"/>
        <v>45.155709342560556</v>
      </c>
      <c r="AO55" s="1">
        <f t="shared" si="42"/>
        <v>2.8899999999999997</v>
      </c>
      <c r="AP55" s="13">
        <f t="shared" si="17"/>
        <v>45.328719723183397</v>
      </c>
      <c r="AQ55">
        <v>0</v>
      </c>
      <c r="AT55">
        <v>0</v>
      </c>
      <c r="AV55">
        <v>1</v>
      </c>
      <c r="AW55">
        <v>2</v>
      </c>
      <c r="AX55">
        <v>0</v>
      </c>
    </row>
    <row r="56" spans="1:50" x14ac:dyDescent="0.25">
      <c r="A56">
        <v>2</v>
      </c>
      <c r="B56" s="1">
        <v>33</v>
      </c>
      <c r="C56" s="1">
        <v>0</v>
      </c>
      <c r="D56" s="1">
        <v>145</v>
      </c>
      <c r="E56" s="1">
        <v>3</v>
      </c>
      <c r="F56">
        <v>0</v>
      </c>
      <c r="G56" s="1">
        <v>118</v>
      </c>
      <c r="H56" s="4">
        <v>118.1</v>
      </c>
      <c r="I56" s="4">
        <f t="shared" si="0"/>
        <v>-9.9999999999994316E-2</v>
      </c>
      <c r="J56" s="12">
        <f t="shared" si="29"/>
        <v>-1.6853572788894564E-3</v>
      </c>
      <c r="K56" s="12">
        <f t="shared" si="30"/>
        <v>-8.474576271185959E-4</v>
      </c>
      <c r="L56" s="4">
        <v>111.9</v>
      </c>
      <c r="M56" s="4">
        <f t="shared" si="31"/>
        <v>6.1999999999999886</v>
      </c>
      <c r="N56" s="10">
        <f t="shared" si="32"/>
        <v>0.10449215129115204</v>
      </c>
      <c r="O56" s="10">
        <f t="shared" si="33"/>
        <v>5.2497883149872894E-2</v>
      </c>
      <c r="P56" s="4">
        <v>104</v>
      </c>
      <c r="Q56" s="4">
        <f t="shared" si="34"/>
        <v>14.099999999999994</v>
      </c>
      <c r="R56" s="10">
        <f t="shared" si="10"/>
        <v>0.23763537632342677</v>
      </c>
      <c r="S56" s="10">
        <f t="shared" si="35"/>
        <v>0.11939034716342078</v>
      </c>
      <c r="T56" s="4">
        <v>93</v>
      </c>
      <c r="U56" s="4">
        <f t="shared" si="36"/>
        <v>25.099999999999994</v>
      </c>
      <c r="V56" s="10">
        <f t="shared" si="43"/>
        <v>0.42302467700127749</v>
      </c>
      <c r="W56" s="10">
        <f>U56/H56</f>
        <v>0.21253175275190514</v>
      </c>
      <c r="X56" s="4">
        <v>71</v>
      </c>
      <c r="Y56" s="4">
        <f t="shared" si="38"/>
        <v>47.099999999999994</v>
      </c>
      <c r="Z56" s="10">
        <f>Y56/AM56</f>
        <v>0.79380327835697895</v>
      </c>
      <c r="AA56" s="10">
        <f t="shared" si="39"/>
        <v>0.39881456392887382</v>
      </c>
      <c r="AB56" s="4">
        <v>67</v>
      </c>
      <c r="AC56" s="4">
        <f t="shared" si="40"/>
        <v>51.099999999999994</v>
      </c>
      <c r="AD56" s="10">
        <f>AC56/AM56</f>
        <v>0.86121756951256101</v>
      </c>
      <c r="AE56" s="10">
        <f t="shared" si="41"/>
        <v>0.43268416596104992</v>
      </c>
      <c r="AJ56" s="1">
        <v>158</v>
      </c>
      <c r="AK56">
        <f t="shared" si="2"/>
        <v>1.58</v>
      </c>
      <c r="AL56">
        <f t="shared" si="3"/>
        <v>58.665400000000012</v>
      </c>
      <c r="AM56">
        <f t="shared" si="28"/>
        <v>59.334599999999988</v>
      </c>
      <c r="AN56" s="13">
        <f t="shared" si="15"/>
        <v>47.268066015061684</v>
      </c>
      <c r="AO56" s="1">
        <f t="shared" si="42"/>
        <v>2.4964000000000004</v>
      </c>
      <c r="AP56" s="13">
        <f t="shared" si="17"/>
        <v>47.308123698125293</v>
      </c>
      <c r="AQ56" s="1">
        <v>0</v>
      </c>
      <c r="AT56" s="1">
        <v>0</v>
      </c>
      <c r="AU56" s="1"/>
      <c r="AV56" s="1">
        <v>0</v>
      </c>
      <c r="AW56" s="1"/>
      <c r="AX56" s="1">
        <v>1</v>
      </c>
    </row>
  </sheetData>
  <sortState ref="A1:CS38">
    <sortCondition ref="I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08</vt:lpstr>
    </vt:vector>
  </TitlesOfParts>
  <Company>wf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torxp</dc:creator>
  <cp:lastModifiedBy>orderw10</cp:lastModifiedBy>
  <cp:lastPrinted>2015-06-18T06:04:22Z</cp:lastPrinted>
  <dcterms:created xsi:type="dcterms:W3CDTF">2015-06-04T02:27:47Z</dcterms:created>
  <dcterms:modified xsi:type="dcterms:W3CDTF">2023-07-13T22:57:19Z</dcterms:modified>
</cp:coreProperties>
</file>